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shn_000\Google Drive\Tropical Medicine &amp; International Health MSc\Project\Data\"/>
    </mc:Choice>
  </mc:AlternateContent>
  <bookViews>
    <workbookView minimized="1" xWindow="0" yWindow="0" windowWidth="16380" windowHeight="8190" tabRatio="396" xr2:uid="{00000000-000D-0000-FFFF-FFFF00000000}"/>
  </bookViews>
  <sheets>
    <sheet name="Sheet1" sheetId="1" r:id="rId1"/>
    <sheet name="index res" sheetId="2" r:id="rId2"/>
  </sheets>
  <calcPr calcId="171027"/>
</workbook>
</file>

<file path=xl/calcChain.xml><?xml version="1.0" encoding="utf-8"?>
<calcChain xmlns="http://schemas.openxmlformats.org/spreadsheetml/2006/main">
  <c r="V70" i="1" l="1"/>
  <c r="S70" i="1"/>
  <c r="Q70" i="1"/>
  <c r="F3" i="1" l="1"/>
  <c r="F34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32" i="1"/>
  <c r="F28" i="1"/>
  <c r="F29" i="1"/>
  <c r="F30" i="1"/>
  <c r="F31" i="1"/>
  <c r="F33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60" i="1"/>
  <c r="F61" i="1"/>
  <c r="F62" i="1"/>
  <c r="F63" i="1"/>
  <c r="F64" i="1"/>
  <c r="F65" i="1"/>
  <c r="F66" i="1"/>
  <c r="F67" i="1"/>
  <c r="F68" i="1"/>
  <c r="F69" i="1"/>
  <c r="F59" i="1"/>
  <c r="F2" i="1"/>
  <c r="F71" i="1" l="1"/>
  <c r="F70" i="1"/>
</calcChain>
</file>

<file path=xl/sharedStrings.xml><?xml version="1.0" encoding="utf-8"?>
<sst xmlns="http://schemas.openxmlformats.org/spreadsheetml/2006/main" count="1520" uniqueCount="602">
  <si>
    <t>SubmissionDate</t>
  </si>
  <si>
    <t>start</t>
  </si>
  <si>
    <t>end</t>
  </si>
  <si>
    <t>today</t>
  </si>
  <si>
    <t>deviceid</t>
  </si>
  <si>
    <t>phonenumber</t>
  </si>
  <si>
    <t>DRTB_registry_number</t>
  </si>
  <si>
    <t>paper_registry_number</t>
  </si>
  <si>
    <t>appt</t>
  </si>
  <si>
    <t>sputum</t>
  </si>
  <si>
    <t>sputum_results-sputum2</t>
  </si>
  <si>
    <t>sputum_results-sputum3</t>
  </si>
  <si>
    <t>sputum_results-sample</t>
  </si>
  <si>
    <t>cxr_results-cxr</t>
  </si>
  <si>
    <t>cxr_results-cxrphoto</t>
  </si>
  <si>
    <t>cxr_results-cxrnormal</t>
  </si>
  <si>
    <t>cxr_results-cxrchanges</t>
  </si>
  <si>
    <t>tests-ltbi_test</t>
  </si>
  <si>
    <t>tests-ltbi-tst</t>
  </si>
  <si>
    <t>tests-ltbi-igra</t>
  </si>
  <si>
    <t>preventive_therapy-PT</t>
  </si>
  <si>
    <t>preventive_therapy-drugs</t>
  </si>
  <si>
    <t>drug_start</t>
  </si>
  <si>
    <t>drug_end</t>
  </si>
  <si>
    <t>reason_noPT</t>
  </si>
  <si>
    <t>next_review</t>
  </si>
  <si>
    <t>meta-instanceID</t>
  </si>
  <si>
    <t>meta-instanceName</t>
  </si>
  <si>
    <t>KEY</t>
  </si>
  <si>
    <t>isValidated</t>
  </si>
  <si>
    <t>31-Aug-2017 11:53:50</t>
  </si>
  <si>
    <t>29-Aug-2017 11:01:55</t>
  </si>
  <si>
    <t>29-Aug-2017 11:04:40</t>
  </si>
  <si>
    <t>29-Aug-2017</t>
  </si>
  <si>
    <t>f525e7a77e59aef5</t>
  </si>
  <si>
    <t>12_mth</t>
  </si>
  <si>
    <t>no</t>
  </si>
  <si>
    <t>yes</t>
  </si>
  <si>
    <t>media\1503972231193.jpg</t>
  </si>
  <si>
    <t>normal</t>
  </si>
  <si>
    <t>23-Dec-2017</t>
  </si>
  <si>
    <t>uuid:594695c1-3540-41f8-a14e-a33756272ca7</t>
  </si>
  <si>
    <t>18-12_mth-results-7204251d-191a-48e4-b5d3-39296b7b1719</t>
  </si>
  <si>
    <t>true</t>
  </si>
  <si>
    <t>31-Aug-2017 11:53:42</t>
  </si>
  <si>
    <t>28-Aug-2017 15:03:35</t>
  </si>
  <si>
    <t>28-Aug-2017 15:15:53</t>
  </si>
  <si>
    <t>28-Aug-2017</t>
  </si>
  <si>
    <t>positive</t>
  </si>
  <si>
    <t>yes_xpert</t>
  </si>
  <si>
    <t>media\1503900736117.jpg</t>
  </si>
  <si>
    <t>abnormal</t>
  </si>
  <si>
    <t>unsure</t>
  </si>
  <si>
    <t>12-Nov-2017</t>
  </si>
  <si>
    <t>uuid:5491e8a7-e401-4763-ac8b-c9aa3a10830c</t>
  </si>
  <si>
    <t>033.01-12_mth-results-03381bf8-2960-422d-bd44-aa62756284da</t>
  </si>
  <si>
    <t>25-Aug-2017 11:29:06</t>
  </si>
  <si>
    <t>25-Aug-2017 11:24:50</t>
  </si>
  <si>
    <t>25-Aug-2017 11:29:01</t>
  </si>
  <si>
    <t>25-Aug-2017</t>
  </si>
  <si>
    <t>f2ecdc10a4b54daf</t>
  </si>
  <si>
    <t>CHD003.03</t>
  </si>
  <si>
    <t>initial</t>
  </si>
  <si>
    <t>media\1503628096749.jpg</t>
  </si>
  <si>
    <t>21-Jan-2018</t>
  </si>
  <si>
    <t>uuid:68deef1a-6449-4291-9f58-ba27d3d7a527</t>
  </si>
  <si>
    <t>CHD003.03-initial-results-ed866536-c132-4544-bdcc-271af4344bd4</t>
  </si>
  <si>
    <t>29-Aug-2017 15:32:23</t>
  </si>
  <si>
    <t>29-Aug-2017 15:12:36</t>
  </si>
  <si>
    <t>29-Aug-2017 15:32:21</t>
  </si>
  <si>
    <t>eb5da1abfd52c0ef</t>
  </si>
  <si>
    <t>Bzd001.01</t>
  </si>
  <si>
    <t>2015/28</t>
  </si>
  <si>
    <t>18_mth</t>
  </si>
  <si>
    <t>negative</t>
  </si>
  <si>
    <t>28-Feb-2018</t>
  </si>
  <si>
    <t>uuid:ad9bb447-5b38-4114-a451-095a761aa9d6</t>
  </si>
  <si>
    <t>Bzd001.01-18_mth-results-69ace470-8fc2-45a1-8093-f7adfd793ffb</t>
  </si>
  <si>
    <t>29-Aug-2017 15:35:06</t>
  </si>
  <si>
    <t>29-Aug-2017 15:32:26</t>
  </si>
  <si>
    <t>29-Aug-2017 15:35:04</t>
  </si>
  <si>
    <t>Bzd001.02</t>
  </si>
  <si>
    <t>rifampicin isoniazid levofloxacin</t>
  </si>
  <si>
    <t>15-Sep-2015</t>
  </si>
  <si>
    <t>uuid:bc38ce4e-54e1-41f4-93e9-49df327cde8e</t>
  </si>
  <si>
    <t>Bzd001.02-18_mth-results-7cc0f03f-fa38-4cf6-bfa8-4cd7c75361fc</t>
  </si>
  <si>
    <t>29-Aug-2017 15:36:34</t>
  </si>
  <si>
    <t>29-Aug-2017 15:35:07</t>
  </si>
  <si>
    <t>29-Aug-2017 15:36:33</t>
  </si>
  <si>
    <t>Bzd001.03</t>
  </si>
  <si>
    <t>uuid:3830acc0-3a2e-4829-bc89-0508aab9fe53</t>
  </si>
  <si>
    <t>Bzd001.03-18_mth-results-cdb32449-2b27-447e-95aa-b24c08105192</t>
  </si>
  <si>
    <t>29-Aug-2017 15:39:00</t>
  </si>
  <si>
    <t>29-Aug-2017 15:36:36</t>
  </si>
  <si>
    <t>29-Aug-2017 15:38:58</t>
  </si>
  <si>
    <t>Bzd002.01</t>
  </si>
  <si>
    <t>2015/33</t>
  </si>
  <si>
    <t>media\1503988703096.jpg</t>
  </si>
  <si>
    <t>uuid:0715f76f-4e5e-4cd7-b527-8166e4ad615f</t>
  </si>
  <si>
    <t>Bzd002.01-18_mth-results-dbf37117-8c23-43d0-bba1-1ca3746d4bfb</t>
  </si>
  <si>
    <t>29-Aug-2017 15:40:58</t>
  </si>
  <si>
    <t>29-Aug-2017 15:39:02</t>
  </si>
  <si>
    <t>29-Aug-2017 15:40:54</t>
  </si>
  <si>
    <t>Bzd002.02</t>
  </si>
  <si>
    <t>2015/3</t>
  </si>
  <si>
    <t>media\1503988821910.jpg</t>
  </si>
  <si>
    <t>uuid:710e3139-6c76-46ef-a681-671a9d2a4513</t>
  </si>
  <si>
    <t>Bzd002.02-18_mth-results-07794c7c-ae14-4360-bb1e-ba96a2fa37e1</t>
  </si>
  <si>
    <t>29-Aug-2017 15:43:26</t>
  </si>
  <si>
    <t>29-Aug-2017 15:41:10</t>
  </si>
  <si>
    <t>29-Aug-2017 15:43:25</t>
  </si>
  <si>
    <t>Bzd002.03</t>
  </si>
  <si>
    <t>15-Jun-2016</t>
  </si>
  <si>
    <t>27-Feb-2018</t>
  </si>
  <si>
    <t>uuid:996fc091-babb-4ff9-881f-4a8f34e8565e</t>
  </si>
  <si>
    <t>Bzd002.03-18_mth-results-5e7796db-36e9-4374-a75f-8e2b9e25ca52</t>
  </si>
  <si>
    <t>29-Aug-2017 15:44:40</t>
  </si>
  <si>
    <t>29-Aug-2017 15:43:28</t>
  </si>
  <si>
    <t>29-Aug-2017 15:44:38</t>
  </si>
  <si>
    <t>2015/39</t>
  </si>
  <si>
    <t>uuid:5d53f6ef-9f1c-4262-adc0-88cf0c9428e8</t>
  </si>
  <si>
    <t>Bzd003-18_mth-results-239cf6b6-4bab-4bf8-b9f8-06ded54b2d06</t>
  </si>
  <si>
    <t>29-Aug-2017 15:45:47</t>
  </si>
  <si>
    <t>29-Aug-2017 15:44:41</t>
  </si>
  <si>
    <t>29-Aug-2017 15:45:46</t>
  </si>
  <si>
    <t>Bzd003.02</t>
  </si>
  <si>
    <t>uuid:e22e5e86-a12a-49a2-b4ae-c14cff1f1769</t>
  </si>
  <si>
    <t>Bzd003.02-18_mth-results-83d3cb94-e734-47b9-a7e2-288cc67037ff</t>
  </si>
  <si>
    <t>29-Aug-2017 15:48:00</t>
  </si>
  <si>
    <t>29-Aug-2017 15:45:50</t>
  </si>
  <si>
    <t>29-Aug-2017 15:47:59</t>
  </si>
  <si>
    <t>Bzd003.03</t>
  </si>
  <si>
    <t>28-Dec-2015</t>
  </si>
  <si>
    <t>17-Jan-2017</t>
  </si>
  <si>
    <t>uuid:772ca123-bacd-4f40-9638-356e3e2ef5bc</t>
  </si>
  <si>
    <t>Bzd003.03-18_mth-results-1e57405e-32e1-4b5f-bc62-85ded8bf3f7a</t>
  </si>
  <si>
    <t>29-Aug-2017 15:53:19</t>
  </si>
  <si>
    <t>29-Aug-2017 15:48:31</t>
  </si>
  <si>
    <t>29-Aug-2017 15:53:14</t>
  </si>
  <si>
    <t>Bzd004.01</t>
  </si>
  <si>
    <t>2015/34</t>
  </si>
  <si>
    <t>media\1503989559707.jpg</t>
  </si>
  <si>
    <t>uuid:9c35305c-d221-4fa1-b4bd-02f1cec367d9</t>
  </si>
  <si>
    <t>Bzd004.01-18_mth-results-e0f696de-dce3-4ef1-9a50-29901979b7a8</t>
  </si>
  <si>
    <t>29-Aug-2017 15:55:52</t>
  </si>
  <si>
    <t>29-Aug-2017 15:53:33</t>
  </si>
  <si>
    <t>29-Aug-2017 15:55:49</t>
  </si>
  <si>
    <t>Bzd004.02</t>
  </si>
  <si>
    <t>media\1503989709669.jpg</t>
  </si>
  <si>
    <t>uuid:3429ef0c-a235-449d-ad0d-fa8667a44b03</t>
  </si>
  <si>
    <t>Bzd004.02-18_mth-results-13d1701d-6388-4fbc-b673-79d90aa5f24a</t>
  </si>
  <si>
    <t>29-Aug-2017 15:57:25</t>
  </si>
  <si>
    <t>29-Aug-2017 15:55:53</t>
  </si>
  <si>
    <t>29-Aug-2017 15:57:23</t>
  </si>
  <si>
    <t>Bzd004.03</t>
  </si>
  <si>
    <t>uuid:78a63132-f4f2-4ce2-a04f-eb8f377c1b6c</t>
  </si>
  <si>
    <t>Bzd004.03-18_mth-results-9f59433d-257d-4384-a994-1fbc0492c90a</t>
  </si>
  <si>
    <t>29-Aug-2017 15:58:54</t>
  </si>
  <si>
    <t>29-Aug-2017 15:57:26</t>
  </si>
  <si>
    <t>29-Aug-2017 15:58:52</t>
  </si>
  <si>
    <t>Bzd005.01</t>
  </si>
  <si>
    <t>2017/17</t>
  </si>
  <si>
    <t>uuid:b55fb069-7a15-46a3-ae4f-7da0de42356d</t>
  </si>
  <si>
    <t>Bzd005.01-18_mth-results-17dd0493-0cec-4305-a8f5-7d54d316343f</t>
  </si>
  <si>
    <t>29-Aug-2017 16:01:37</t>
  </si>
  <si>
    <t>29-Aug-2017 15:59:28</t>
  </si>
  <si>
    <t>29-Aug-2017 16:01:36</t>
  </si>
  <si>
    <t>Bzd005.02</t>
  </si>
  <si>
    <t>2016/17</t>
  </si>
  <si>
    <t>19-Jun-2017</t>
  </si>
  <si>
    <t>19-Jun-2019</t>
  </si>
  <si>
    <t>uuid:c58ab282-6f42-41c8-b7ef-817b71f42318</t>
  </si>
  <si>
    <t>Bzd005.02-12_mth-results-5cb56af7-1952-4594-9f28-d15d6df1dca5</t>
  </si>
  <si>
    <t>29-Aug-2017 16:02:33</t>
  </si>
  <si>
    <t>29-Aug-2017 16:01:40</t>
  </si>
  <si>
    <t>29-Aug-2017 16:02:32</t>
  </si>
  <si>
    <t>Bzd005.03</t>
  </si>
  <si>
    <t>uuid:3ddf5706-cb55-493e-89c6-8c48ae5d275f</t>
  </si>
  <si>
    <t>Bzd005.03-12_mth-results-dfc23665-37d9-4363-a851-214d6e0b445a</t>
  </si>
  <si>
    <t>29-Aug-2017 16:03:35</t>
  </si>
  <si>
    <t>29-Aug-2017 16:02:38</t>
  </si>
  <si>
    <t>29-Aug-2017 16:03:33</t>
  </si>
  <si>
    <t>Bzd006.01</t>
  </si>
  <si>
    <t>2017/01</t>
  </si>
  <si>
    <t>6_mth</t>
  </si>
  <si>
    <t>uuid:969d139b-4296-4bf5-81fc-d17ebab3e355</t>
  </si>
  <si>
    <t>Bzd006.01-6_mth-results-35541f8b-1be3-4eec-9637-620fc6e3a567</t>
  </si>
  <si>
    <t>29-Aug-2017 16:05:22</t>
  </si>
  <si>
    <t>29-Aug-2017 16:03:36</t>
  </si>
  <si>
    <t>29-Aug-2017 16:05:20</t>
  </si>
  <si>
    <t>Bzd006.02</t>
  </si>
  <si>
    <t>24-Jan-2017</t>
  </si>
  <si>
    <t>28-Nov-2018</t>
  </si>
  <si>
    <t>uuid:ff99f594-ed4c-4df9-ac96-c78e8f963f3f</t>
  </si>
  <si>
    <t>Bzd006.02-6_mth-results-f30ee90c-3b38-4555-abd5-56ebe8c70f18</t>
  </si>
  <si>
    <t>29-Aug-2017 16:06:19</t>
  </si>
  <si>
    <t>29-Aug-2017 16:05:24</t>
  </si>
  <si>
    <t>29-Aug-2017 16:06:17</t>
  </si>
  <si>
    <t>Bzd006.03</t>
  </si>
  <si>
    <t>uuid:50c9e3b5-f089-4d8b-abc6-99bbab17cd7e</t>
  </si>
  <si>
    <t>Bzd006.03-6_mth-results-bd33f7de-7399-4a87-9ed5-6b92f1033295</t>
  </si>
  <si>
    <t>29-Aug-2017 16:08:13</t>
  </si>
  <si>
    <t>29-Aug-2017 16:06:43</t>
  </si>
  <si>
    <t>29-Aug-2017 16:08:11</t>
  </si>
  <si>
    <t>Bzd007.01</t>
  </si>
  <si>
    <t>2017/15</t>
  </si>
  <si>
    <t>uuid:b3548eea-f772-4a50-adac-b9f0a81f704a</t>
  </si>
  <si>
    <t>Bzd007.01-initial-results-c0a34ed6-a8d4-40d4-814e-b6b643c3dc81</t>
  </si>
  <si>
    <t>29-Aug-2017 16:09:12</t>
  </si>
  <si>
    <t>29-Aug-2017 16:08:14</t>
  </si>
  <si>
    <t>29-Aug-2017 16:09:11</t>
  </si>
  <si>
    <t>Bzd007.02</t>
  </si>
  <si>
    <t>uuid:359a6206-17d3-4967-8fbf-059f9e968a6b</t>
  </si>
  <si>
    <t>Bzd007.02-initial-results-f52a468a-5d47-44ac-b45f-b591a49654bd</t>
  </si>
  <si>
    <t>29-Aug-2017 16:10:17</t>
  </si>
  <si>
    <t>29-Aug-2017 16:09:14</t>
  </si>
  <si>
    <t>29-Aug-2017 16:10:14</t>
  </si>
  <si>
    <t>Bzd007.03</t>
  </si>
  <si>
    <t>uuid:17c76092-f352-4f42-87c3-fc3f992b1020</t>
  </si>
  <si>
    <t>Bzd007.03-initial-results-3df5eb91-c2a6-4747-a597-ccd108a3dbef</t>
  </si>
  <si>
    <t>29-Aug-2017 16:11:07</t>
  </si>
  <si>
    <t>29-Aug-2017 16:10:18</t>
  </si>
  <si>
    <t>29-Aug-2017 16:11:06</t>
  </si>
  <si>
    <t>Bzd007.04</t>
  </si>
  <si>
    <t>uuid:e7d1afda-e46a-437e-b529-48b1bfdd1aa8</t>
  </si>
  <si>
    <t>Bzd007.04-initial-results-b0bac840-2765-4a78-af29-42c91aa7e9c9</t>
  </si>
  <si>
    <t>30-Aug-2017 09:28:30</t>
  </si>
  <si>
    <t>30-Aug-2017 09:26:31</t>
  </si>
  <si>
    <t>30-Aug-2017 09:28:28</t>
  </si>
  <si>
    <t>30-Aug-2017</t>
  </si>
  <si>
    <t>Bzd008.01</t>
  </si>
  <si>
    <t>2015/26</t>
  </si>
  <si>
    <t>24_mth</t>
  </si>
  <si>
    <t>none</t>
  </si>
  <si>
    <t>uuid:3b96e43e-8fea-44da-8a32-d9f2606e8dff</t>
  </si>
  <si>
    <t>Bzd008.01-24_mth-results-f5d216c5-f4ac-42f6-84bd-0c71377ec711</t>
  </si>
  <si>
    <t>Bzd008.02</t>
  </si>
  <si>
    <t>30-Aug-2017 09:33:04</t>
  </si>
  <si>
    <t>30-Aug-2017 09:31:23</t>
  </si>
  <si>
    <t>30-Aug-2017 09:33:02</t>
  </si>
  <si>
    <t>uuid:4659fa9d-2de8-433e-8883-20f9573f8ed5</t>
  </si>
  <si>
    <t>Bzd008.02-24_mth-results-4f7da7f8-5125-4c80-b4d2-8e560e39c499</t>
  </si>
  <si>
    <t>30-Aug-2017 09:41:00</t>
  </si>
  <si>
    <t>30-Aug-2017 09:39:51</t>
  </si>
  <si>
    <t>30-Aug-2017 09:40:58</t>
  </si>
  <si>
    <t>2015/38</t>
  </si>
  <si>
    <t>na</t>
  </si>
  <si>
    <t>uuid:7ec2ecd1-ea2f-41fd-8bfa-d82ad1edac13</t>
  </si>
  <si>
    <t>Bzd008.02-18_mth-results-e61cce52-eda3-4dbb-9969-1a9490f4d875</t>
  </si>
  <si>
    <t>30-Aug-2017 09:35:11</t>
  </si>
  <si>
    <t>30-Aug-2017 09:33:08</t>
  </si>
  <si>
    <t>30-Aug-2017 09:35:09</t>
  </si>
  <si>
    <t>Bzd008.03</t>
  </si>
  <si>
    <t>uuid:8887af6d-3a60-40a0-a34d-d3033612a053</t>
  </si>
  <si>
    <t>Bzd008.03-24_mth-results-25924ad9-d539-4ebe-8c0d-114377fc6f5c</t>
  </si>
  <si>
    <t>30-Aug-2017 09:36:28</t>
  </si>
  <si>
    <t>30-Aug-2017 09:35:12</t>
  </si>
  <si>
    <t>30-Aug-2017 09:36:26</t>
  </si>
  <si>
    <t>Bzd008.04</t>
  </si>
  <si>
    <t>uuid:e8912861-7a1c-44e7-9f33-6cd5a192bcf8</t>
  </si>
  <si>
    <t>Bzd008.04-24_mth-results-95cc3833-5b41-45ea-a83f-9ea526141311</t>
  </si>
  <si>
    <t>30-Aug-2017 09:38:20</t>
  </si>
  <si>
    <t>30-Aug-2017 09:36:30</t>
  </si>
  <si>
    <t>30-Aug-2017 09:38:19</t>
  </si>
  <si>
    <t>Bzd008.05</t>
  </si>
  <si>
    <t>uuid:e0b717e9-e548-4a1c-afc6-c41d1e385be5</t>
  </si>
  <si>
    <t>Bzd008.05-24_mth-results-671d6ca4-2526-44d8-8497-594a5a3eca14</t>
  </si>
  <si>
    <t>30-Aug-2017 09:39:44</t>
  </si>
  <si>
    <t>30-Aug-2017 09:38:23</t>
  </si>
  <si>
    <t>30-Aug-2017 09:39:43</t>
  </si>
  <si>
    <t>uuid:7b3c4795-1d65-4257-a929-76ed0e47a295</t>
  </si>
  <si>
    <t>Bzd008.05-18_mth-results-ec544345-9b06-4439-97b9-b189d66d88dd</t>
  </si>
  <si>
    <t>25-Aug-2017 11:21:25</t>
  </si>
  <si>
    <t>25-Aug-2017 11:14:13</t>
  </si>
  <si>
    <t>25-Aug-2017 11:21:18</t>
  </si>
  <si>
    <t>Chd003.02</t>
  </si>
  <si>
    <t>media\1503627437732.jpg</t>
  </si>
  <si>
    <t>isoniazid</t>
  </si>
  <si>
    <t>10-Nov-2014</t>
  </si>
  <si>
    <t>10-May-2015</t>
  </si>
  <si>
    <t>28-Jan-2018</t>
  </si>
  <si>
    <t>uuid:75e464ba-6d89-4a60-9b09-132e99fe8128</t>
  </si>
  <si>
    <t>Chd003.02-initial-results-18718051-48fe-4711-8a2b-8df37cb30524</t>
  </si>
  <si>
    <t>25-Aug-2017 11:35:11</t>
  </si>
  <si>
    <t>25-Aug-2017 11:32:36</t>
  </si>
  <si>
    <t>25-Aug-2017 11:35:07</t>
  </si>
  <si>
    <t>CHD003.04</t>
  </si>
  <si>
    <t>media\1503628472659.jpg</t>
  </si>
  <si>
    <t>uuid:98f59ecf-bb92-4275-80c2-21349c4e2f04</t>
  </si>
  <si>
    <t>CHD003.04-initial-results-d946b8de-4396-47c2-8599-1b1313f4fb23</t>
  </si>
  <si>
    <t>22-Aug-2017 13:23:23</t>
  </si>
  <si>
    <t>22-Aug-2017 13:18:50</t>
  </si>
  <si>
    <t>22-Aug-2017 13:23:21</t>
  </si>
  <si>
    <t>22-Aug-2017</t>
  </si>
  <si>
    <t>2078dbff25c2faa</t>
  </si>
  <si>
    <t>HUD001.03</t>
  </si>
  <si>
    <t>media\1503375744837.jpg</t>
  </si>
  <si>
    <t>27-Nov-2017</t>
  </si>
  <si>
    <t>uuid:fa6e8be3-e99b-4725-99cc-bd9bc5bc80a4</t>
  </si>
  <si>
    <t>HUD001.03-initial-results-8c554c98-4a17-4768-92af-cc2d494bc433</t>
  </si>
  <si>
    <t>01-Sep-2017 11:17:04</t>
  </si>
  <si>
    <t>28-Aug-2017 13:47:12</t>
  </si>
  <si>
    <t>28-Aug-2017 13:48:52</t>
  </si>
  <si>
    <t>Hud003.01</t>
  </si>
  <si>
    <t>25-Feb-2018</t>
  </si>
  <si>
    <t>uuid:bc889667-10a6-4a4d-ab05-c73f987eff19</t>
  </si>
  <si>
    <t>Hud003.01-6_mth-results-a723e2d6-121b-4796-b119-15bd7d8d2d9a</t>
  </si>
  <si>
    <t>17-Aug-2017 13:08:45</t>
  </si>
  <si>
    <t>17-Aug-2017 13:04:20</t>
  </si>
  <si>
    <t>17-Aug-2017 13:08:41</t>
  </si>
  <si>
    <t>17-Aug-2017</t>
  </si>
  <si>
    <t>c90e43dd14ed44aa</t>
  </si>
  <si>
    <t>Sbd001.01</t>
  </si>
  <si>
    <t>media\1502942886732.jpg</t>
  </si>
  <si>
    <t>08-Feb-2018</t>
  </si>
  <si>
    <t>uuid:805d1445-5e19-4cb4-869f-a3d3a6bfc861</t>
  </si>
  <si>
    <t>Sbd001.01-initial-results-729ddd5e-40f3-43b1-b05e-10b8bd049a70</t>
  </si>
  <si>
    <t>23-Aug-2017 13:11:36</t>
  </si>
  <si>
    <t>23-Aug-2017 13:07:36</t>
  </si>
  <si>
    <t>23-Aug-2017 13:11:32</t>
  </si>
  <si>
    <t>23-Aug-2017</t>
  </si>
  <si>
    <t>828b611c063d2dcd</t>
  </si>
  <si>
    <t>SHDB002.01</t>
  </si>
  <si>
    <t>yes_culture</t>
  </si>
  <si>
    <t>media\1503461359563.jpg</t>
  </si>
  <si>
    <t>26-Aug-2017</t>
  </si>
  <si>
    <t>uuid:5ef3f8c7-bef7-4e35-b1db-f3b2d1087c7e</t>
  </si>
  <si>
    <t>SHDB002.01-18_mth-results-aced4b2d-57db-4e82-8711-2cd96e5e4d24</t>
  </si>
  <si>
    <t>23-Aug-2017 13:16:31</t>
  </si>
  <si>
    <t>23-Aug-2017 13:15:02</t>
  </si>
  <si>
    <t>23-Aug-2017 13:16:25</t>
  </si>
  <si>
    <t>SHDB002.02</t>
  </si>
  <si>
    <t>media\1503461764493.jpg</t>
  </si>
  <si>
    <t>uuid:2b9ac9b4-6abf-402c-9b1c-286f23abaaeb</t>
  </si>
  <si>
    <t>SHDB002.02-18_mth-results-4b0b95d0-5c87-4282-b81d-205e58558cff</t>
  </si>
  <si>
    <t>23-Aug-2017 13:21:10</t>
  </si>
  <si>
    <t>23-Aug-2017 13:19:33</t>
  </si>
  <si>
    <t>23-Aug-2017 13:21:03</t>
  </si>
  <si>
    <t>SHDB002.03</t>
  </si>
  <si>
    <t>media\1503462047626.jpg</t>
  </si>
  <si>
    <t>uuid:f7470aef-623b-4b50-92db-679c813339c3</t>
  </si>
  <si>
    <t>SHDB002.03-18_mth-results-0d999160-4d82-466f-b10e-c7c04f78bad9</t>
  </si>
  <si>
    <t>23-Aug-2017 13:25:35</t>
  </si>
  <si>
    <t>23-Aug-2017 13:24:32</t>
  </si>
  <si>
    <t>23-Aug-2017 13:25:31</t>
  </si>
  <si>
    <t>SHDB002.04</t>
  </si>
  <si>
    <t>media\1503462316926.jpg</t>
  </si>
  <si>
    <t>uuid:89b2e3bb-b392-4c4a-a994-bafbe1a88018</t>
  </si>
  <si>
    <t>SHDB002.04-18_mth-results-f006bfc7-2f79-4c05-bd8a-c4db242b65d3</t>
  </si>
  <si>
    <t>23-Aug-2017 13:30:37</t>
  </si>
  <si>
    <t>23-Aug-2017 13:28:35</t>
  </si>
  <si>
    <t>23-Aug-2017 13:30:35</t>
  </si>
  <si>
    <t>SHDB002.05</t>
  </si>
  <si>
    <t>notdone</t>
  </si>
  <si>
    <t>uuid:3c2291b0-76c9-4719-8533-d4d572dd5510</t>
  </si>
  <si>
    <t>SHDB002.05-18_mth-results-b9bc4b7f-2abd-4019-b0e3-334759bab80f</t>
  </si>
  <si>
    <t>23-Aug-2017 13:34:38</t>
  </si>
  <si>
    <t>23-Aug-2017 13:33:56</t>
  </si>
  <si>
    <t>23-Aug-2017 13:34:36</t>
  </si>
  <si>
    <t>SHDB002.06</t>
  </si>
  <si>
    <t>uuid:10e7d20e-15c5-4c30-830b-d0873d45f7f9</t>
  </si>
  <si>
    <t>SHDB002.06-18_mth-results-77c8d27a-913e-4ccb-ad37-8d2d48f5a65e</t>
  </si>
  <si>
    <t>17-Aug-2017 13:16:22</t>
  </si>
  <si>
    <t>17-Aug-2017 13:14:37</t>
  </si>
  <si>
    <t>17-Aug-2017 13:16:20</t>
  </si>
  <si>
    <t>SHDB003.01</t>
  </si>
  <si>
    <t>14-Sep-2017</t>
  </si>
  <si>
    <t>uuid:1358c8b4-5877-4925-a91e-a28d04fee344</t>
  </si>
  <si>
    <t>SHDB003.01-12_mth-results-74ee0a4c-e71d-4a86-b8c5-7e3fb36650e5</t>
  </si>
  <si>
    <t>17-Aug-2017 13:27:06</t>
  </si>
  <si>
    <t>17-Aug-2017 13:21:59</t>
  </si>
  <si>
    <t>17-Aug-2017 13:27:03</t>
  </si>
  <si>
    <t>SHDB003.02</t>
  </si>
  <si>
    <t>other</t>
  </si>
  <si>
    <t>12-Apr-2016</t>
  </si>
  <si>
    <t>12-Oct-2016</t>
  </si>
  <si>
    <t>uuid:e6239e54-4db0-418c-92ab-f61c80a91d7e</t>
  </si>
  <si>
    <t>SHDB003.02-12_mth-results-d982e266-ef4c-4be0-955b-cc8d99014ab2</t>
  </si>
  <si>
    <t>17-Aug-2017 13:30:54</t>
  </si>
  <si>
    <t>17-Aug-2017 13:29:45</t>
  </si>
  <si>
    <t>17-Aug-2017 13:30:53</t>
  </si>
  <si>
    <t>SHDB003.03</t>
  </si>
  <si>
    <t>uuid:bc9e32d4-739e-4fb7-b153-c7b0e3b25df7</t>
  </si>
  <si>
    <t>SHDB003.03-12_mth-results-498d2c61-58b9-4b69-b7c5-b3e4d5934d21</t>
  </si>
  <si>
    <t>17-Aug-2017 13:35:18</t>
  </si>
  <si>
    <t>17-Aug-2017 13:34:27</t>
  </si>
  <si>
    <t>17-Aug-2017 13:35:17</t>
  </si>
  <si>
    <t>SHDB003.04</t>
  </si>
  <si>
    <t>uuid:f73efc69-e1b7-4ad6-9ac7-ca72ba621912</t>
  </si>
  <si>
    <t>SHDB003.04-12_mth-results-ad5c723e-2199-4da7-8cef-e3f0a5bdb062</t>
  </si>
  <si>
    <t>17-Aug-2017 11:09:25</t>
  </si>
  <si>
    <t>17-Aug-2017 11:07:32</t>
  </si>
  <si>
    <t>17-Aug-2017 11:09:22</t>
  </si>
  <si>
    <t>SHDB004.01</t>
  </si>
  <si>
    <t>13-Nov-2017</t>
  </si>
  <si>
    <t>uuid:8f1f5a95-4539-4dc8-8a59-ca9b868cfd91</t>
  </si>
  <si>
    <t>SHDB004.01-initial-results-58ccb748-4051-4746-9d69-511028ca0a81</t>
  </si>
  <si>
    <t>17-Aug-2017 11:10:16</t>
  </si>
  <si>
    <t>17-Aug-2017 11:10:14</t>
  </si>
  <si>
    <t>SHDB004.02</t>
  </si>
  <si>
    <t>uuid:4b2bf78f-4d9e-46cc-97fb-18b30a422412</t>
  </si>
  <si>
    <t>SHDB004.02-initial-results-70b755a5-ad1e-4116-97c3-030af4c40576</t>
  </si>
  <si>
    <t>29-Aug-2017 12:45:29</t>
  </si>
  <si>
    <t>23-Aug-2017 14:39:51</t>
  </si>
  <si>
    <t>23-Aug-2017 14:40:41</t>
  </si>
  <si>
    <t>SHDB005.01</t>
  </si>
  <si>
    <t>02-Nov-2017</t>
  </si>
  <si>
    <t>uuid:fc12482a-efaf-441a-9c37-d7546be3f7a2</t>
  </si>
  <si>
    <t>SHDB005.01-initial-results-c3a2f985-a8d5-4989-a4ab-8dbb6716d2a7</t>
  </si>
  <si>
    <t>29-Aug-2017 12:45:41</t>
  </si>
  <si>
    <t>23-Aug-2017 14:43:57</t>
  </si>
  <si>
    <t>23-Aug-2017 14:44:36</t>
  </si>
  <si>
    <t>SHDB005.02</t>
  </si>
  <si>
    <t>uuid:c47a8d6a-6add-4dbb-a53a-06fb2760da01</t>
  </si>
  <si>
    <t>SHDB005.02-initial-results-a7359331-7bf8-45d0-909c-bfebb1060445</t>
  </si>
  <si>
    <t>29-Aug-2017 12:45:54</t>
  </si>
  <si>
    <t>28-Aug-2017 14:41:40</t>
  </si>
  <si>
    <t>28-Aug-2017 14:42:55</t>
  </si>
  <si>
    <t>SHDB006.01</t>
  </si>
  <si>
    <t>28-Sep-2017</t>
  </si>
  <si>
    <t>uuid:b7784f72-92fe-4671-b1ed-454c902cc7a7</t>
  </si>
  <si>
    <t>SHDB006.01-initial-results-6a38afd0-9100-4531-ab88-fc7a9ba33bde</t>
  </si>
  <si>
    <t>17-Aug-2017 10:36:03</t>
  </si>
  <si>
    <t>17-Aug-2017 10:32:13</t>
  </si>
  <si>
    <t>17-Aug-2017 10:36:05</t>
  </si>
  <si>
    <t>5e63fcc604b3121</t>
  </si>
  <si>
    <t>Shdu001</t>
  </si>
  <si>
    <t>01-Aug-2017</t>
  </si>
  <si>
    <t>uuid:e77c4cde-493f-4f3d-a39e-516764156a5c</t>
  </si>
  <si>
    <t>Shdu001-6_mth-results-18afade0-a73f-4310-80c4-0f9047900e72</t>
  </si>
  <si>
    <t>18-Aug-2017</t>
  </si>
  <si>
    <t>Shdu001.02</t>
  </si>
  <si>
    <t>2017/15.02</t>
  </si>
  <si>
    <t>28-Aug-2017 13:20:55</t>
  </si>
  <si>
    <t>28-Aug-2017 13:18:44</t>
  </si>
  <si>
    <t>28-Aug-2017 13:20:56</t>
  </si>
  <si>
    <t>media\1503894029155.jpg</t>
  </si>
  <si>
    <t>02-Aug-2017</t>
  </si>
  <si>
    <t>uuid:57214b9e-2920-4351-8c6a-2f66f06e0df1</t>
  </si>
  <si>
    <t>Shdu001.02-6_mth-results-2e9a658c-83a3-44ad-9d90-086fd27fcfe9</t>
  </si>
  <si>
    <t>18-Aug-2017 12:20:37</t>
  </si>
  <si>
    <t>18-Aug-2017 12:19:44</t>
  </si>
  <si>
    <t>Shdu001.03</t>
  </si>
  <si>
    <t>2017/15.03</t>
  </si>
  <si>
    <t>uuid:8a2dca60-4adb-4eb0-95ba-3738d4558104</t>
  </si>
  <si>
    <t>Shdu001.03-6_mth-results-9bdc8bb6-dfc2-4169-bfe1-705b932e58d4</t>
  </si>
  <si>
    <t>18-Aug-2017 12:26:08</t>
  </si>
  <si>
    <t>18-Aug-2017 12:25:05</t>
  </si>
  <si>
    <t>Shdu001.04</t>
  </si>
  <si>
    <t>2017/15.04</t>
  </si>
  <si>
    <t>uuid:3d9e8b76-358d-4c6a-afab-95f3861dff08</t>
  </si>
  <si>
    <t>Shdu001.04-6_mth-results-793c0b2b-764a-4fac-93a3-ad29f3e5aeda</t>
  </si>
  <si>
    <t>18-Aug-2017 12:57:27</t>
  </si>
  <si>
    <t>18-Aug-2017 12:55:54</t>
  </si>
  <si>
    <t>Shdu002</t>
  </si>
  <si>
    <t>2017/30</t>
  </si>
  <si>
    <t>07-Aug-2017</t>
  </si>
  <si>
    <t>uuid:01aafbbc-0fd9-48ae-a1b7-e9dbd5e22184</t>
  </si>
  <si>
    <t>Shdu002-6_mth-results-0e26b71f-51e0-4556-8e9a-b6f3559f509b</t>
  </si>
  <si>
    <t>18-Aug-2017 13:05:05</t>
  </si>
  <si>
    <t>18-Aug-2017 13:03:57</t>
  </si>
  <si>
    <t>18-Aug-2017 13:05:04</t>
  </si>
  <si>
    <t>Shdu002.01</t>
  </si>
  <si>
    <t>2017/30.01</t>
  </si>
  <si>
    <t>uuid:806bcc52-0ed9-4400-9698-ae7f59f714fa</t>
  </si>
  <si>
    <t>Shdu002.01-6_mth-results-98202102-2ecd-49a4-835b-4ed8076e97bd</t>
  </si>
  <si>
    <t>18-Aug-2017 13:11:29</t>
  </si>
  <si>
    <t>18-Aug-2017 13:10:44</t>
  </si>
  <si>
    <t>18-Aug-2017 13:11:28</t>
  </si>
  <si>
    <t>Shdu002.02</t>
  </si>
  <si>
    <t>2017/30.02</t>
  </si>
  <si>
    <t>uuid:78ae4e09-1ec6-4172-b4b7-a2547e9b5a2b</t>
  </si>
  <si>
    <t>Shdu002.02-6_mth-results-a92e4987-d282-4212-a732-597d330dfafc</t>
  </si>
  <si>
    <t>18-Aug-2017 13:35:08</t>
  </si>
  <si>
    <t>18-Aug-2017 13:33:32</t>
  </si>
  <si>
    <t>Shdu003</t>
  </si>
  <si>
    <t>2017/05</t>
  </si>
  <si>
    <t>indet</t>
  </si>
  <si>
    <t>24-Jul-2017</t>
  </si>
  <si>
    <t>uuid:a1d7d9d9-4bba-4771-9225-c3e08807d869</t>
  </si>
  <si>
    <t>Shdu003-6_mth-results-527138d4-ac55-4a96-9a7a-e00207fcbb30</t>
  </si>
  <si>
    <t>Shdu003.01</t>
  </si>
  <si>
    <t>2017/05.01</t>
  </si>
  <si>
    <t>21-Aug-2017 12:18:34</t>
  </si>
  <si>
    <t>21-Aug-2017 12:16:36</t>
  </si>
  <si>
    <t>21-Aug-2017</t>
  </si>
  <si>
    <t>media\1503285489853.jpg</t>
  </si>
  <si>
    <t>uuid:36f72252-7bbf-4d8a-a3eb-e61793805974</t>
  </si>
  <si>
    <t>Shdu003.01-6_mth-results-e777b2bc-b2aa-4157-8e2f-cbed05db6ed5</t>
  </si>
  <si>
    <t>Shdu003.02</t>
  </si>
  <si>
    <t>2017/05.02</t>
  </si>
  <si>
    <t>21-Aug-2017 12:21:00</t>
  </si>
  <si>
    <t>21-Aug-2017 12:18:46</t>
  </si>
  <si>
    <t>21-Aug-2017 12:21:02</t>
  </si>
  <si>
    <t>media\1503285633435.jpg</t>
  </si>
  <si>
    <t>uuid:38fa0189-a2b6-4fa7-81c5-8b2889dd3124</t>
  </si>
  <si>
    <t>Shdu003.02-6_mth-results-b71f13d6-6df6-4649-958d-39d05c2cfd41</t>
  </si>
  <si>
    <t>Shdu003.03</t>
  </si>
  <si>
    <t>2017/05.03</t>
  </si>
  <si>
    <t>21-Aug-2017 12:22:49</t>
  </si>
  <si>
    <t>21-Aug-2017 12:21:22</t>
  </si>
  <si>
    <t>21-Aug-2017 12:22:51</t>
  </si>
  <si>
    <t>media\1503285743509.jpg</t>
  </si>
  <si>
    <t>uuid:8e610dc8-a3f3-4418-b145-e8468db778e2</t>
  </si>
  <si>
    <t>Shdu003.03-6_mth-results-159d2e6e-ac1f-44e4-b180-56118e748770</t>
  </si>
  <si>
    <t>18-Aug-2017 14:06:42</t>
  </si>
  <si>
    <t>18-Aug-2017 14:05:08</t>
  </si>
  <si>
    <t>Shdu004</t>
  </si>
  <si>
    <t>2016/19</t>
  </si>
  <si>
    <t>04-Aug-2017</t>
  </si>
  <si>
    <t>uuid:e1d2bfc7-4f07-488c-9e12-1435a2ce02b3</t>
  </si>
  <si>
    <t>Shdu004-12_mth-results-f241e997-9e2c-4334-80c9-8323761c325d</t>
  </si>
  <si>
    <t>18-Aug-2017 14:13:25</t>
  </si>
  <si>
    <t>18-Aug-2017 14:12:06</t>
  </si>
  <si>
    <t>Shdu004.01</t>
  </si>
  <si>
    <t>2016/19.01</t>
  </si>
  <si>
    <t>media\1503033181676.jpg</t>
  </si>
  <si>
    <t>04-Jul-2017</t>
  </si>
  <si>
    <t>uuid:b8214b8b-ffd3-41ae-a203-dd4d16cbee81</t>
  </si>
  <si>
    <t>Shdu004.01-12_mth-results-acdc20b6-7803-4eb0-94e6-7c701d93dffd</t>
  </si>
  <si>
    <t>18-Aug-2017 14:18:54</t>
  </si>
  <si>
    <t>18-Aug-2017 14:18:07</t>
  </si>
  <si>
    <t>18-Aug-2017 14:18:55</t>
  </si>
  <si>
    <t>Shdu004.02</t>
  </si>
  <si>
    <t>2016/19.02</t>
  </si>
  <si>
    <t>uuid:652112ac-df33-40e3-b5cb-f031361daa85</t>
  </si>
  <si>
    <t>Shdu004.02-12_mth-results-1ecb80e2-a596-4353-849a-ad6da4c51a96</t>
  </si>
  <si>
    <t>18-Aug-2017 14:25:12</t>
  </si>
  <si>
    <t>18-Aug-2017 14:23:59</t>
  </si>
  <si>
    <t>18-Aug-2017 14:25:11</t>
  </si>
  <si>
    <t>Shdu004.03</t>
  </si>
  <si>
    <t>2016/19.03</t>
  </si>
  <si>
    <t>media\1503033890720.jpg</t>
  </si>
  <si>
    <t>uuid:719b16ea-c92d-42b1-9db0-6ffa9c4430d7</t>
  </si>
  <si>
    <t>Shdu004.03-12_mth-results-6d19edbe-3dd7-4138-8d55-9f926ccbaf3b</t>
  </si>
  <si>
    <t>24-Aug-2017 12:56:37</t>
  </si>
  <si>
    <t>24-Aug-2017 12:54:38</t>
  </si>
  <si>
    <t>24-Aug-2017</t>
  </si>
  <si>
    <t>Shdu005</t>
  </si>
  <si>
    <t>2016/27</t>
  </si>
  <si>
    <t>uuid:c9e9fef1-4a13-4442-a8cc-f7f8da80d6bf</t>
  </si>
  <si>
    <t>Shdu005-12_mth-results-3594f3de-a182-4ac3-b7f1-555ad8797050</t>
  </si>
  <si>
    <t>24-Aug-2017 14:31:00</t>
  </si>
  <si>
    <t>24-Aug-2017 14:29:10</t>
  </si>
  <si>
    <t>Shdu006</t>
  </si>
  <si>
    <t>2015/30</t>
  </si>
  <si>
    <t>16-Jun-2016</t>
  </si>
  <si>
    <t>uuid:e8d3ca5d-2bc1-4c4a-8a40-49d5b74636b7</t>
  </si>
  <si>
    <t>Shdu006-18_mth-results-b73fd4f6-f2f2-4f4a-ade3-e62fe02f265e</t>
  </si>
  <si>
    <t>24-Aug-2017 14:41:02</t>
  </si>
  <si>
    <t>24-Aug-2017 14:38:31</t>
  </si>
  <si>
    <t>24-Aug-2017 14:41:00</t>
  </si>
  <si>
    <t>Shdu006.01</t>
  </si>
  <si>
    <t>2015/30.01</t>
  </si>
  <si>
    <t>media\1503553219597.jpg</t>
  </si>
  <si>
    <t>uuid:c04825d3-811f-43c8-a320-5b95f90c4283</t>
  </si>
  <si>
    <t>Shdu006.01-18_mth-results-083aeda9-29a5-4972-9d96-1fbf9afcaf02</t>
  </si>
  <si>
    <t>28-Aug-2017 15:32:42</t>
  </si>
  <si>
    <t>28-Aug-2017 15:31:39</t>
  </si>
  <si>
    <t>28-Aug-2017 15:32:45</t>
  </si>
  <si>
    <t>Shdu007</t>
  </si>
  <si>
    <t>2015/24</t>
  </si>
  <si>
    <t>unk</t>
  </si>
  <si>
    <t>14-Aug-2017</t>
  </si>
  <si>
    <t>uuid:cdfdabbc-6d68-4f58-9d52-b4a396c1f236</t>
  </si>
  <si>
    <t>Shdu007-24_mth-results-df6d554f-afc2-40b3-aabf-ad5d4cdde3f2</t>
  </si>
  <si>
    <t>28-Aug-2017 15:37:48</t>
  </si>
  <si>
    <t>28-Aug-2017 15:37:06</t>
  </si>
  <si>
    <t>28-Aug-2017 15:37:51</t>
  </si>
  <si>
    <t>Shdu007.01</t>
  </si>
  <si>
    <t>2015/24.01</t>
  </si>
  <si>
    <t>uuid:6072c57e-f9eb-490a-9e51-05fdcda24952</t>
  </si>
  <si>
    <t>Shdu007.01-24_mth-results-f8194f3e-401d-4d53-a664-94208149cca3</t>
  </si>
  <si>
    <t>Shdu007.02</t>
  </si>
  <si>
    <t>2015/24.02</t>
  </si>
  <si>
    <t>29-Aug-2017 12:37:28</t>
  </si>
  <si>
    <t>29-Aug-2017 12:35:45</t>
  </si>
  <si>
    <t>29-Aug-2017 12:37:30</t>
  </si>
  <si>
    <t>media\1503977830573.jpg</t>
  </si>
  <si>
    <t>uuid:f3c9aca7-f054-4816-ab78-7b3f888fd7d4</t>
  </si>
  <si>
    <t>Shdu007.02-24_mth-results-3fa64df7-eebd-4d28-9851-0810937fe9a4</t>
  </si>
  <si>
    <t>28-Aug-2017 15:48:34</t>
  </si>
  <si>
    <t>28-Aug-2017 15:47:20</t>
  </si>
  <si>
    <t>28-Aug-2017 15:48:37</t>
  </si>
  <si>
    <t>Shdu007.03</t>
  </si>
  <si>
    <t>2015/24.03</t>
  </si>
  <si>
    <t>uuid:86167afe-2100-4777-b08e-0eb44e5cd486</t>
  </si>
  <si>
    <t>Shdu007.03-24_mth-results-76914b22-d8e6-4913-abcc-9327a81f2d98</t>
  </si>
  <si>
    <t>18-Aug-2017 13:15:28</t>
  </si>
  <si>
    <t>18-Aug-2017 13:14:23</t>
  </si>
  <si>
    <t>2016/30.03</t>
  </si>
  <si>
    <t>uuid:c0dade8d-d495-4d50-81eb-ec6f9bff9761</t>
  </si>
  <si>
    <t>Shri 002.03-6_mth-results-b3e9072d-0f89-4ff4-8cf5-53ffa2a8b1d5</t>
  </si>
  <si>
    <t>min</t>
  </si>
  <si>
    <t>sec</t>
  </si>
  <si>
    <t>totsec</t>
  </si>
  <si>
    <t>Bzd009.02</t>
  </si>
  <si>
    <t>Bzd009.01</t>
  </si>
  <si>
    <t>Shdu002.03</t>
  </si>
  <si>
    <t>Med</t>
  </si>
  <si>
    <t>Mean</t>
  </si>
  <si>
    <t>Bzd003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 applyFont="1"/>
    <xf numFmtId="0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FF"/>
  </sheetPr>
  <dimension ref="A1:AG71"/>
  <sheetViews>
    <sheetView tabSelected="1" topLeftCell="J1" zoomScaleNormal="100" workbookViewId="0">
      <pane xSplit="1" ySplit="1" topLeftCell="Q53" activePane="bottomRight" state="frozen"/>
      <selection activeCell="J1" sqref="J1"/>
      <selection pane="topRight" activeCell="K1" sqref="K1"/>
      <selection pane="bottomLeft" activeCell="J2" sqref="J2"/>
      <selection pane="bottomRight" activeCell="V70" sqref="V70"/>
    </sheetView>
  </sheetViews>
  <sheetFormatPr defaultRowHeight="12.75" x14ac:dyDescent="0.2"/>
  <cols>
    <col min="1" max="3" width="19.42578125"/>
    <col min="7" max="7" width="11.85546875"/>
    <col min="8" max="8" width="17.42578125"/>
    <col min="9" max="9" width="12.5703125"/>
    <col min="10" max="10" width="20.42578125"/>
    <col min="11" max="11" width="20.140625"/>
    <col min="12" max="12" width="5.85546875"/>
    <col min="13" max="13" width="7.5703125"/>
    <col min="14" max="15" width="21.7109375"/>
    <col min="16" max="16" width="20.5703125"/>
    <col min="17" max="17" width="13.7109375"/>
    <col min="18" max="18" width="22.85546875"/>
    <col min="19" max="19" width="19.140625"/>
    <col min="20" max="20" width="20.5703125"/>
    <col min="21" max="21" width="12.7109375"/>
    <col min="22" max="22" width="11.28515625"/>
    <col min="23" max="23" width="12.140625"/>
    <col min="24" max="24" width="19.28515625"/>
    <col min="25" max="25" width="27"/>
    <col min="26" max="26" width="11.42578125"/>
    <col min="27" max="27" width="11.5703125"/>
    <col min="28" max="28" width="12.28515625"/>
    <col min="30" max="30" width="38.28515625"/>
    <col min="31" max="31" width="56.7109375"/>
    <col min="32" max="32" width="38.28515625"/>
    <col min="33" max="33" width="10.5703125"/>
    <col min="34" max="1028" width="11.5703125"/>
  </cols>
  <sheetData>
    <row r="1" spans="1:33" x14ac:dyDescent="0.2">
      <c r="A1" t="s">
        <v>0</v>
      </c>
      <c r="B1" t="s">
        <v>1</v>
      </c>
      <c r="C1" t="s">
        <v>2</v>
      </c>
      <c r="D1" t="s">
        <v>593</v>
      </c>
      <c r="E1" t="s">
        <v>594</v>
      </c>
      <c r="F1" t="s">
        <v>595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</row>
    <row r="2" spans="1:33" x14ac:dyDescent="0.2">
      <c r="A2" s="1" t="s">
        <v>30</v>
      </c>
      <c r="B2" s="1" t="s">
        <v>31</v>
      </c>
      <c r="C2" s="1" t="s">
        <v>32</v>
      </c>
      <c r="D2" s="2">
        <v>2</v>
      </c>
      <c r="E2" s="2">
        <v>45</v>
      </c>
      <c r="F2" s="2">
        <f t="shared" ref="F2:F33" si="0">(D2*60)+E2</f>
        <v>165</v>
      </c>
      <c r="G2" s="1" t="s">
        <v>33</v>
      </c>
      <c r="H2" t="s">
        <v>34</v>
      </c>
      <c r="J2">
        <v>18</v>
      </c>
      <c r="K2">
        <v>18</v>
      </c>
      <c r="L2" t="s">
        <v>35</v>
      </c>
      <c r="M2" t="s">
        <v>36</v>
      </c>
      <c r="P2" t="s">
        <v>36</v>
      </c>
      <c r="Q2" t="s">
        <v>37</v>
      </c>
      <c r="R2" t="s">
        <v>38</v>
      </c>
      <c r="S2" t="s">
        <v>39</v>
      </c>
      <c r="U2" t="s">
        <v>36</v>
      </c>
      <c r="AC2" s="1" t="s">
        <v>40</v>
      </c>
      <c r="AD2" t="s">
        <v>41</v>
      </c>
      <c r="AE2" t="s">
        <v>42</v>
      </c>
      <c r="AF2" t="s">
        <v>41</v>
      </c>
      <c r="AG2" s="1" t="s">
        <v>43</v>
      </c>
    </row>
    <row r="3" spans="1:33" x14ac:dyDescent="0.2">
      <c r="A3" s="1" t="s">
        <v>44</v>
      </c>
      <c r="B3" s="1" t="s">
        <v>45</v>
      </c>
      <c r="C3" s="1" t="s">
        <v>46</v>
      </c>
      <c r="D3" s="2">
        <v>12</v>
      </c>
      <c r="E3" s="2">
        <v>18</v>
      </c>
      <c r="F3" s="2">
        <f t="shared" si="0"/>
        <v>738</v>
      </c>
      <c r="G3" s="1" t="s">
        <v>47</v>
      </c>
      <c r="H3" t="s">
        <v>34</v>
      </c>
      <c r="J3">
        <v>33.01</v>
      </c>
      <c r="K3">
        <v>33.01</v>
      </c>
      <c r="L3" t="s">
        <v>35</v>
      </c>
      <c r="M3" t="s">
        <v>37</v>
      </c>
      <c r="N3" t="s">
        <v>48</v>
      </c>
      <c r="O3" t="s">
        <v>37</v>
      </c>
      <c r="P3" t="s">
        <v>49</v>
      </c>
      <c r="Q3" t="s">
        <v>37</v>
      </c>
      <c r="R3" t="s">
        <v>50</v>
      </c>
      <c r="S3" t="s">
        <v>51</v>
      </c>
      <c r="T3" t="s">
        <v>52</v>
      </c>
      <c r="U3" t="s">
        <v>36</v>
      </c>
      <c r="AC3" s="1" t="s">
        <v>53</v>
      </c>
      <c r="AD3" t="s">
        <v>54</v>
      </c>
      <c r="AE3" t="s">
        <v>55</v>
      </c>
      <c r="AF3" t="s">
        <v>54</v>
      </c>
      <c r="AG3" s="1" t="s">
        <v>43</v>
      </c>
    </row>
    <row r="4" spans="1:33" x14ac:dyDescent="0.2">
      <c r="A4" s="1" t="s">
        <v>67</v>
      </c>
      <c r="B4" s="1" t="s">
        <v>68</v>
      </c>
      <c r="C4" s="1" t="s">
        <v>69</v>
      </c>
      <c r="D4" s="2">
        <v>19</v>
      </c>
      <c r="E4" s="2">
        <v>45</v>
      </c>
      <c r="F4" s="2">
        <f t="shared" si="0"/>
        <v>1185</v>
      </c>
      <c r="G4" s="1" t="s">
        <v>33</v>
      </c>
      <c r="H4" t="s">
        <v>70</v>
      </c>
      <c r="J4" t="s">
        <v>71</v>
      </c>
      <c r="K4" t="s">
        <v>72</v>
      </c>
      <c r="L4" t="s">
        <v>73</v>
      </c>
      <c r="M4" t="s">
        <v>37</v>
      </c>
      <c r="N4" t="s">
        <v>74</v>
      </c>
      <c r="O4" t="s">
        <v>36</v>
      </c>
      <c r="P4" t="s">
        <v>36</v>
      </c>
      <c r="Q4" t="s">
        <v>37</v>
      </c>
      <c r="S4" t="s">
        <v>39</v>
      </c>
      <c r="U4" t="s">
        <v>36</v>
      </c>
      <c r="AC4" s="1" t="s">
        <v>75</v>
      </c>
      <c r="AD4" t="s">
        <v>76</v>
      </c>
      <c r="AE4" t="s">
        <v>77</v>
      </c>
      <c r="AF4" t="s">
        <v>76</v>
      </c>
      <c r="AG4" s="1" t="s">
        <v>43</v>
      </c>
    </row>
    <row r="5" spans="1:33" x14ac:dyDescent="0.2">
      <c r="A5" s="1" t="s">
        <v>78</v>
      </c>
      <c r="B5" s="1" t="s">
        <v>79</v>
      </c>
      <c r="C5" s="1" t="s">
        <v>80</v>
      </c>
      <c r="D5" s="2">
        <v>2</v>
      </c>
      <c r="E5" s="2">
        <v>38</v>
      </c>
      <c r="F5" s="2">
        <f t="shared" si="0"/>
        <v>158</v>
      </c>
      <c r="G5" s="1" t="s">
        <v>33</v>
      </c>
      <c r="H5" t="s">
        <v>70</v>
      </c>
      <c r="J5" t="s">
        <v>81</v>
      </c>
      <c r="K5" t="s">
        <v>72</v>
      </c>
      <c r="L5" t="s">
        <v>73</v>
      </c>
      <c r="M5" t="s">
        <v>36</v>
      </c>
      <c r="P5" t="s">
        <v>36</v>
      </c>
      <c r="Q5" t="s">
        <v>37</v>
      </c>
      <c r="S5" t="s">
        <v>51</v>
      </c>
      <c r="T5" t="s">
        <v>36</v>
      </c>
      <c r="U5" t="s">
        <v>37</v>
      </c>
      <c r="V5" t="s">
        <v>48</v>
      </c>
      <c r="W5" t="s">
        <v>74</v>
      </c>
      <c r="X5" t="s">
        <v>37</v>
      </c>
      <c r="Y5" t="s">
        <v>82</v>
      </c>
      <c r="Z5" s="1" t="s">
        <v>83</v>
      </c>
      <c r="AA5" s="1" t="s">
        <v>33</v>
      </c>
      <c r="AC5" s="1" t="s">
        <v>75</v>
      </c>
      <c r="AD5" t="s">
        <v>84</v>
      </c>
      <c r="AE5" t="s">
        <v>85</v>
      </c>
      <c r="AF5" t="s">
        <v>84</v>
      </c>
      <c r="AG5" s="1" t="s">
        <v>43</v>
      </c>
    </row>
    <row r="6" spans="1:33" x14ac:dyDescent="0.2">
      <c r="A6" s="1" t="s">
        <v>86</v>
      </c>
      <c r="B6" s="1" t="s">
        <v>87</v>
      </c>
      <c r="C6" s="1" t="s">
        <v>88</v>
      </c>
      <c r="D6" s="2">
        <v>1</v>
      </c>
      <c r="E6" s="2">
        <v>26</v>
      </c>
      <c r="F6" s="2">
        <f t="shared" si="0"/>
        <v>86</v>
      </c>
      <c r="G6" s="1" t="s">
        <v>33</v>
      </c>
      <c r="H6" t="s">
        <v>70</v>
      </c>
      <c r="J6" t="s">
        <v>89</v>
      </c>
      <c r="K6" t="s">
        <v>72</v>
      </c>
      <c r="L6" t="s">
        <v>73</v>
      </c>
      <c r="M6" t="s">
        <v>36</v>
      </c>
      <c r="P6" t="s">
        <v>36</v>
      </c>
      <c r="Q6" t="s">
        <v>37</v>
      </c>
      <c r="S6" t="s">
        <v>39</v>
      </c>
      <c r="U6" t="s">
        <v>37</v>
      </c>
      <c r="V6" t="s">
        <v>74</v>
      </c>
      <c r="AC6" s="1" t="s">
        <v>75</v>
      </c>
      <c r="AD6" t="s">
        <v>90</v>
      </c>
      <c r="AE6" t="s">
        <v>91</v>
      </c>
      <c r="AF6" t="s">
        <v>90</v>
      </c>
      <c r="AG6" s="1" t="s">
        <v>43</v>
      </c>
    </row>
    <row r="7" spans="1:33" x14ac:dyDescent="0.2">
      <c r="A7" s="1" t="s">
        <v>92</v>
      </c>
      <c r="B7" s="1" t="s">
        <v>93</v>
      </c>
      <c r="C7" s="1" t="s">
        <v>94</v>
      </c>
      <c r="D7" s="2">
        <v>2</v>
      </c>
      <c r="E7" s="2">
        <v>22</v>
      </c>
      <c r="F7" s="2">
        <f t="shared" si="0"/>
        <v>142</v>
      </c>
      <c r="G7" s="1" t="s">
        <v>33</v>
      </c>
      <c r="H7" t="s">
        <v>70</v>
      </c>
      <c r="J7" t="s">
        <v>95</v>
      </c>
      <c r="K7" t="s">
        <v>96</v>
      </c>
      <c r="L7" t="s">
        <v>73</v>
      </c>
      <c r="M7" t="s">
        <v>37</v>
      </c>
      <c r="N7" t="s">
        <v>74</v>
      </c>
      <c r="O7" t="s">
        <v>36</v>
      </c>
      <c r="P7" t="s">
        <v>36</v>
      </c>
      <c r="Q7" t="s">
        <v>37</v>
      </c>
      <c r="R7" t="s">
        <v>97</v>
      </c>
      <c r="S7" t="s">
        <v>51</v>
      </c>
      <c r="T7" t="s">
        <v>36</v>
      </c>
      <c r="U7" t="s">
        <v>37</v>
      </c>
      <c r="W7" t="s">
        <v>74</v>
      </c>
      <c r="AC7" s="1" t="s">
        <v>75</v>
      </c>
      <c r="AD7" t="s">
        <v>98</v>
      </c>
      <c r="AE7" t="s">
        <v>99</v>
      </c>
      <c r="AF7" t="s">
        <v>98</v>
      </c>
      <c r="AG7" s="1" t="s">
        <v>43</v>
      </c>
    </row>
    <row r="8" spans="1:33" x14ac:dyDescent="0.2">
      <c r="A8" s="1" t="s">
        <v>100</v>
      </c>
      <c r="B8" s="1" t="s">
        <v>101</v>
      </c>
      <c r="C8" s="1" t="s">
        <v>102</v>
      </c>
      <c r="D8" s="2">
        <v>1</v>
      </c>
      <c r="E8" s="2">
        <v>52</v>
      </c>
      <c r="F8" s="2">
        <f t="shared" si="0"/>
        <v>112</v>
      </c>
      <c r="G8" s="1" t="s">
        <v>33</v>
      </c>
      <c r="H8" t="s">
        <v>70</v>
      </c>
      <c r="J8" t="s">
        <v>103</v>
      </c>
      <c r="K8" t="s">
        <v>104</v>
      </c>
      <c r="L8" t="s">
        <v>73</v>
      </c>
      <c r="M8" t="s">
        <v>37</v>
      </c>
      <c r="N8" t="s">
        <v>74</v>
      </c>
      <c r="O8" t="s">
        <v>36</v>
      </c>
      <c r="P8" t="s">
        <v>36</v>
      </c>
      <c r="Q8" t="s">
        <v>37</v>
      </c>
      <c r="R8" t="s">
        <v>105</v>
      </c>
      <c r="S8" t="s">
        <v>39</v>
      </c>
      <c r="U8" t="s">
        <v>37</v>
      </c>
      <c r="W8" t="s">
        <v>74</v>
      </c>
      <c r="AC8" s="1" t="s">
        <v>75</v>
      </c>
      <c r="AD8" t="s">
        <v>106</v>
      </c>
      <c r="AE8" t="s">
        <v>107</v>
      </c>
      <c r="AF8" t="s">
        <v>106</v>
      </c>
      <c r="AG8" s="1" t="s">
        <v>43</v>
      </c>
    </row>
    <row r="9" spans="1:33" x14ac:dyDescent="0.2">
      <c r="A9" s="1" t="s">
        <v>108</v>
      </c>
      <c r="B9" s="1" t="s">
        <v>109</v>
      </c>
      <c r="C9" s="1" t="s">
        <v>110</v>
      </c>
      <c r="D9" s="2">
        <v>2</v>
      </c>
      <c r="E9" s="2">
        <v>15</v>
      </c>
      <c r="F9" s="2">
        <f t="shared" si="0"/>
        <v>135</v>
      </c>
      <c r="G9" s="1" t="s">
        <v>33</v>
      </c>
      <c r="H9" t="s">
        <v>70</v>
      </c>
      <c r="J9" t="s">
        <v>111</v>
      </c>
      <c r="K9" t="s">
        <v>96</v>
      </c>
      <c r="L9" t="s">
        <v>73</v>
      </c>
      <c r="M9" t="s">
        <v>36</v>
      </c>
      <c r="P9" t="s">
        <v>36</v>
      </c>
      <c r="Q9" t="s">
        <v>37</v>
      </c>
      <c r="S9" t="s">
        <v>39</v>
      </c>
      <c r="U9" t="s">
        <v>37</v>
      </c>
      <c r="V9" t="s">
        <v>48</v>
      </c>
      <c r="X9" t="s">
        <v>37</v>
      </c>
      <c r="Y9" t="s">
        <v>82</v>
      </c>
      <c r="Z9" s="1" t="s">
        <v>112</v>
      </c>
      <c r="AA9" s="1" t="s">
        <v>113</v>
      </c>
      <c r="AC9" s="1" t="s">
        <v>75</v>
      </c>
      <c r="AD9" t="s">
        <v>114</v>
      </c>
      <c r="AE9" t="s">
        <v>115</v>
      </c>
      <c r="AF9" t="s">
        <v>114</v>
      </c>
      <c r="AG9" s="1" t="s">
        <v>43</v>
      </c>
    </row>
    <row r="10" spans="1:33" x14ac:dyDescent="0.2">
      <c r="A10" s="1" t="s">
        <v>116</v>
      </c>
      <c r="B10" s="1" t="s">
        <v>117</v>
      </c>
      <c r="C10" s="1" t="s">
        <v>118</v>
      </c>
      <c r="D10" s="2">
        <v>1</v>
      </c>
      <c r="E10" s="2">
        <v>10</v>
      </c>
      <c r="F10" s="2">
        <f t="shared" si="0"/>
        <v>70</v>
      </c>
      <c r="G10" s="1" t="s">
        <v>33</v>
      </c>
      <c r="H10" t="s">
        <v>70</v>
      </c>
      <c r="J10" t="s">
        <v>601</v>
      </c>
      <c r="K10" t="s">
        <v>119</v>
      </c>
      <c r="L10" t="s">
        <v>73</v>
      </c>
      <c r="M10" t="s">
        <v>37</v>
      </c>
      <c r="N10" t="s">
        <v>74</v>
      </c>
      <c r="O10" t="s">
        <v>36</v>
      </c>
      <c r="P10" t="s">
        <v>36</v>
      </c>
      <c r="Q10" t="s">
        <v>37</v>
      </c>
      <c r="S10" t="s">
        <v>39</v>
      </c>
      <c r="U10" t="s">
        <v>36</v>
      </c>
      <c r="AC10" s="1" t="s">
        <v>75</v>
      </c>
      <c r="AD10" t="s">
        <v>120</v>
      </c>
      <c r="AE10" t="s">
        <v>121</v>
      </c>
      <c r="AF10" t="s">
        <v>120</v>
      </c>
      <c r="AG10" s="1" t="s">
        <v>43</v>
      </c>
    </row>
    <row r="11" spans="1:33" x14ac:dyDescent="0.2">
      <c r="A11" s="1" t="s">
        <v>122</v>
      </c>
      <c r="B11" s="1" t="s">
        <v>123</v>
      </c>
      <c r="C11" s="1" t="s">
        <v>124</v>
      </c>
      <c r="D11" s="2">
        <v>1</v>
      </c>
      <c r="E11" s="2">
        <v>5</v>
      </c>
      <c r="F11" s="2">
        <f t="shared" si="0"/>
        <v>65</v>
      </c>
      <c r="G11" s="1" t="s">
        <v>33</v>
      </c>
      <c r="H11" t="s">
        <v>70</v>
      </c>
      <c r="J11" t="s">
        <v>125</v>
      </c>
      <c r="K11" t="s">
        <v>119</v>
      </c>
      <c r="L11" t="s">
        <v>73</v>
      </c>
      <c r="M11" t="s">
        <v>37</v>
      </c>
      <c r="N11" t="s">
        <v>74</v>
      </c>
      <c r="P11" t="s">
        <v>36</v>
      </c>
      <c r="Q11" t="s">
        <v>37</v>
      </c>
      <c r="S11" t="s">
        <v>39</v>
      </c>
      <c r="U11" t="s">
        <v>36</v>
      </c>
      <c r="AC11" s="1" t="s">
        <v>75</v>
      </c>
      <c r="AD11" t="s">
        <v>126</v>
      </c>
      <c r="AE11" t="s">
        <v>127</v>
      </c>
      <c r="AF11" t="s">
        <v>126</v>
      </c>
      <c r="AG11" s="1" t="s">
        <v>43</v>
      </c>
    </row>
    <row r="12" spans="1:33" x14ac:dyDescent="0.2">
      <c r="A12" s="1" t="s">
        <v>128</v>
      </c>
      <c r="B12" s="1" t="s">
        <v>129</v>
      </c>
      <c r="C12" s="1" t="s">
        <v>130</v>
      </c>
      <c r="D12" s="2">
        <v>2</v>
      </c>
      <c r="E12" s="2">
        <v>9</v>
      </c>
      <c r="F12" s="2">
        <f t="shared" si="0"/>
        <v>129</v>
      </c>
      <c r="G12" s="1" t="s">
        <v>33</v>
      </c>
      <c r="H12" t="s">
        <v>70</v>
      </c>
      <c r="J12" t="s">
        <v>131</v>
      </c>
      <c r="K12" t="s">
        <v>119</v>
      </c>
      <c r="L12" t="s">
        <v>73</v>
      </c>
      <c r="M12" t="s">
        <v>36</v>
      </c>
      <c r="P12" t="s">
        <v>36</v>
      </c>
      <c r="Q12" t="s">
        <v>37</v>
      </c>
      <c r="S12" t="s">
        <v>51</v>
      </c>
      <c r="T12" t="s">
        <v>36</v>
      </c>
      <c r="U12" t="s">
        <v>37</v>
      </c>
      <c r="V12" t="s">
        <v>48</v>
      </c>
      <c r="X12" t="s">
        <v>37</v>
      </c>
      <c r="Y12" t="s">
        <v>82</v>
      </c>
      <c r="Z12" s="1" t="s">
        <v>132</v>
      </c>
      <c r="AA12" s="1" t="s">
        <v>133</v>
      </c>
      <c r="AC12" s="1" t="s">
        <v>75</v>
      </c>
      <c r="AD12" t="s">
        <v>134</v>
      </c>
      <c r="AE12" t="s">
        <v>135</v>
      </c>
      <c r="AF12" t="s">
        <v>134</v>
      </c>
      <c r="AG12" s="1" t="s">
        <v>43</v>
      </c>
    </row>
    <row r="13" spans="1:33" x14ac:dyDescent="0.2">
      <c r="A13" s="1" t="s">
        <v>136</v>
      </c>
      <c r="B13" s="1" t="s">
        <v>137</v>
      </c>
      <c r="C13" s="1" t="s">
        <v>138</v>
      </c>
      <c r="D13" s="2">
        <v>4</v>
      </c>
      <c r="E13" s="2">
        <v>43</v>
      </c>
      <c r="F13" s="2">
        <f t="shared" si="0"/>
        <v>283</v>
      </c>
      <c r="G13" s="1" t="s">
        <v>33</v>
      </c>
      <c r="H13" t="s">
        <v>70</v>
      </c>
      <c r="J13" t="s">
        <v>139</v>
      </c>
      <c r="K13" t="s">
        <v>140</v>
      </c>
      <c r="L13" t="s">
        <v>73</v>
      </c>
      <c r="M13" t="s">
        <v>37</v>
      </c>
      <c r="N13" t="s">
        <v>74</v>
      </c>
      <c r="P13" t="s">
        <v>36</v>
      </c>
      <c r="Q13" t="s">
        <v>37</v>
      </c>
      <c r="R13" t="s">
        <v>141</v>
      </c>
      <c r="S13" t="s">
        <v>39</v>
      </c>
      <c r="U13" t="s">
        <v>36</v>
      </c>
      <c r="AC13" s="1" t="s">
        <v>75</v>
      </c>
      <c r="AD13" t="s">
        <v>142</v>
      </c>
      <c r="AE13" t="s">
        <v>143</v>
      </c>
      <c r="AF13" t="s">
        <v>142</v>
      </c>
      <c r="AG13" s="1" t="s">
        <v>43</v>
      </c>
    </row>
    <row r="14" spans="1:33" x14ac:dyDescent="0.2">
      <c r="A14" s="1" t="s">
        <v>144</v>
      </c>
      <c r="B14" s="1" t="s">
        <v>145</v>
      </c>
      <c r="C14" s="1" t="s">
        <v>146</v>
      </c>
      <c r="D14" s="2">
        <v>2</v>
      </c>
      <c r="E14" s="2">
        <v>16</v>
      </c>
      <c r="F14" s="2">
        <f t="shared" si="0"/>
        <v>136</v>
      </c>
      <c r="G14" s="1" t="s">
        <v>33</v>
      </c>
      <c r="H14" t="s">
        <v>70</v>
      </c>
      <c r="J14" t="s">
        <v>147</v>
      </c>
      <c r="K14" t="s">
        <v>140</v>
      </c>
      <c r="L14" t="s">
        <v>73</v>
      </c>
      <c r="M14" t="s">
        <v>37</v>
      </c>
      <c r="N14" t="s">
        <v>74</v>
      </c>
      <c r="O14" t="s">
        <v>36</v>
      </c>
      <c r="P14" t="s">
        <v>36</v>
      </c>
      <c r="Q14" t="s">
        <v>37</v>
      </c>
      <c r="R14" t="s">
        <v>148</v>
      </c>
      <c r="S14" t="s">
        <v>39</v>
      </c>
      <c r="U14" t="s">
        <v>36</v>
      </c>
      <c r="AC14" s="1" t="s">
        <v>75</v>
      </c>
      <c r="AD14" t="s">
        <v>149</v>
      </c>
      <c r="AE14" t="s">
        <v>150</v>
      </c>
      <c r="AF14" t="s">
        <v>149</v>
      </c>
      <c r="AG14" s="1" t="s">
        <v>43</v>
      </c>
    </row>
    <row r="15" spans="1:33" x14ac:dyDescent="0.2">
      <c r="A15" s="1" t="s">
        <v>151</v>
      </c>
      <c r="B15" s="1" t="s">
        <v>152</v>
      </c>
      <c r="C15" s="1" t="s">
        <v>153</v>
      </c>
      <c r="D15" s="2">
        <v>1</v>
      </c>
      <c r="E15" s="2">
        <v>30</v>
      </c>
      <c r="F15" s="2">
        <f t="shared" si="0"/>
        <v>90</v>
      </c>
      <c r="G15" s="1" t="s">
        <v>33</v>
      </c>
      <c r="H15" t="s">
        <v>70</v>
      </c>
      <c r="J15" t="s">
        <v>154</v>
      </c>
      <c r="K15" t="s">
        <v>140</v>
      </c>
      <c r="L15" t="s">
        <v>73</v>
      </c>
      <c r="M15" t="s">
        <v>36</v>
      </c>
      <c r="P15" t="s">
        <v>36</v>
      </c>
      <c r="Q15" t="s">
        <v>37</v>
      </c>
      <c r="S15" t="s">
        <v>39</v>
      </c>
      <c r="U15" t="s">
        <v>37</v>
      </c>
      <c r="V15" t="s">
        <v>74</v>
      </c>
      <c r="AC15" s="1" t="s">
        <v>75</v>
      </c>
      <c r="AD15" t="s">
        <v>155</v>
      </c>
      <c r="AE15" t="s">
        <v>156</v>
      </c>
      <c r="AF15" t="s">
        <v>155</v>
      </c>
      <c r="AG15" s="1" t="s">
        <v>43</v>
      </c>
    </row>
    <row r="16" spans="1:33" x14ac:dyDescent="0.2">
      <c r="A16" s="1" t="s">
        <v>157</v>
      </c>
      <c r="B16" s="1" t="s">
        <v>158</v>
      </c>
      <c r="C16" s="1" t="s">
        <v>159</v>
      </c>
      <c r="D16" s="2">
        <v>1</v>
      </c>
      <c r="E16" s="2">
        <v>26</v>
      </c>
      <c r="F16" s="2">
        <f t="shared" si="0"/>
        <v>86</v>
      </c>
      <c r="G16" s="1" t="s">
        <v>33</v>
      </c>
      <c r="H16" t="s">
        <v>70</v>
      </c>
      <c r="J16" t="s">
        <v>160</v>
      </c>
      <c r="K16" t="s">
        <v>161</v>
      </c>
      <c r="L16" t="s">
        <v>73</v>
      </c>
      <c r="M16" t="s">
        <v>37</v>
      </c>
      <c r="N16" t="s">
        <v>48</v>
      </c>
      <c r="O16" t="s">
        <v>37</v>
      </c>
      <c r="P16" t="s">
        <v>49</v>
      </c>
      <c r="Q16" t="s">
        <v>37</v>
      </c>
      <c r="S16" t="s">
        <v>51</v>
      </c>
      <c r="T16" t="s">
        <v>36</v>
      </c>
      <c r="U16" t="s">
        <v>36</v>
      </c>
      <c r="AC16" s="1" t="s">
        <v>75</v>
      </c>
      <c r="AD16" t="s">
        <v>162</v>
      </c>
      <c r="AE16" t="s">
        <v>163</v>
      </c>
      <c r="AF16" t="s">
        <v>162</v>
      </c>
      <c r="AG16" s="1" t="s">
        <v>43</v>
      </c>
    </row>
    <row r="17" spans="1:33" x14ac:dyDescent="0.2">
      <c r="A17" s="1" t="s">
        <v>164</v>
      </c>
      <c r="B17" s="1" t="s">
        <v>165</v>
      </c>
      <c r="C17" s="1" t="s">
        <v>166</v>
      </c>
      <c r="D17" s="2">
        <v>2</v>
      </c>
      <c r="E17" s="2">
        <v>8</v>
      </c>
      <c r="F17" s="2">
        <f t="shared" si="0"/>
        <v>128</v>
      </c>
      <c r="G17" s="1" t="s">
        <v>33</v>
      </c>
      <c r="H17" t="s">
        <v>70</v>
      </c>
      <c r="J17" t="s">
        <v>167</v>
      </c>
      <c r="K17" t="s">
        <v>168</v>
      </c>
      <c r="L17" t="s">
        <v>35</v>
      </c>
      <c r="M17" t="s">
        <v>37</v>
      </c>
      <c r="N17" t="s">
        <v>74</v>
      </c>
      <c r="O17" t="s">
        <v>36</v>
      </c>
      <c r="P17" t="s">
        <v>49</v>
      </c>
      <c r="Q17" t="s">
        <v>37</v>
      </c>
      <c r="S17" t="s">
        <v>51</v>
      </c>
      <c r="T17" t="s">
        <v>37</v>
      </c>
      <c r="U17" t="s">
        <v>37</v>
      </c>
      <c r="V17" t="s">
        <v>48</v>
      </c>
      <c r="X17" t="s">
        <v>37</v>
      </c>
      <c r="Y17" t="s">
        <v>82</v>
      </c>
      <c r="Z17" s="1" t="s">
        <v>169</v>
      </c>
      <c r="AA17" s="1" t="s">
        <v>170</v>
      </c>
      <c r="AC17" s="1" t="s">
        <v>75</v>
      </c>
      <c r="AD17" t="s">
        <v>171</v>
      </c>
      <c r="AE17" t="s">
        <v>172</v>
      </c>
      <c r="AF17" t="s">
        <v>171</v>
      </c>
      <c r="AG17" s="1" t="s">
        <v>43</v>
      </c>
    </row>
    <row r="18" spans="1:33" x14ac:dyDescent="0.2">
      <c r="A18" s="1" t="s">
        <v>173</v>
      </c>
      <c r="B18" s="1" t="s">
        <v>174</v>
      </c>
      <c r="C18" s="1" t="s">
        <v>175</v>
      </c>
      <c r="D18" s="2">
        <v>0</v>
      </c>
      <c r="E18" s="2">
        <v>52</v>
      </c>
      <c r="F18" s="2">
        <f t="shared" si="0"/>
        <v>52</v>
      </c>
      <c r="G18" s="1" t="s">
        <v>33</v>
      </c>
      <c r="H18" t="s">
        <v>70</v>
      </c>
      <c r="J18" t="s">
        <v>176</v>
      </c>
      <c r="K18" t="s">
        <v>168</v>
      </c>
      <c r="L18" t="s">
        <v>35</v>
      </c>
      <c r="M18" t="s">
        <v>37</v>
      </c>
      <c r="N18" t="s">
        <v>74</v>
      </c>
      <c r="O18" t="s">
        <v>36</v>
      </c>
      <c r="P18" t="s">
        <v>36</v>
      </c>
      <c r="Q18" t="s">
        <v>37</v>
      </c>
      <c r="S18" t="s">
        <v>39</v>
      </c>
      <c r="U18" t="s">
        <v>36</v>
      </c>
      <c r="AC18" s="1" t="s">
        <v>75</v>
      </c>
      <c r="AD18" t="s">
        <v>177</v>
      </c>
      <c r="AE18" t="s">
        <v>178</v>
      </c>
      <c r="AF18" t="s">
        <v>177</v>
      </c>
      <c r="AG18" s="1" t="s">
        <v>43</v>
      </c>
    </row>
    <row r="19" spans="1:33" x14ac:dyDescent="0.2">
      <c r="A19" s="1" t="s">
        <v>179</v>
      </c>
      <c r="B19" s="1" t="s">
        <v>180</v>
      </c>
      <c r="C19" s="1" t="s">
        <v>181</v>
      </c>
      <c r="D19" s="2">
        <v>0</v>
      </c>
      <c r="E19" s="2">
        <v>55</v>
      </c>
      <c r="F19" s="2">
        <f t="shared" si="0"/>
        <v>55</v>
      </c>
      <c r="G19" s="1" t="s">
        <v>33</v>
      </c>
      <c r="H19" t="s">
        <v>70</v>
      </c>
      <c r="J19" t="s">
        <v>182</v>
      </c>
      <c r="K19" t="s">
        <v>183</v>
      </c>
      <c r="L19" t="s">
        <v>184</v>
      </c>
      <c r="M19" t="s">
        <v>37</v>
      </c>
      <c r="N19" t="s">
        <v>74</v>
      </c>
      <c r="O19" t="s">
        <v>36</v>
      </c>
      <c r="P19" t="s">
        <v>36</v>
      </c>
      <c r="Q19" t="s">
        <v>37</v>
      </c>
      <c r="S19" t="s">
        <v>39</v>
      </c>
      <c r="U19" t="s">
        <v>36</v>
      </c>
      <c r="AC19" s="1" t="s">
        <v>75</v>
      </c>
      <c r="AD19" t="s">
        <v>185</v>
      </c>
      <c r="AE19" t="s">
        <v>186</v>
      </c>
      <c r="AF19" t="s">
        <v>185</v>
      </c>
      <c r="AG19" s="1" t="s">
        <v>43</v>
      </c>
    </row>
    <row r="20" spans="1:33" x14ac:dyDescent="0.2">
      <c r="A20" s="1" t="s">
        <v>187</v>
      </c>
      <c r="B20" s="1" t="s">
        <v>188</v>
      </c>
      <c r="C20" s="1" t="s">
        <v>189</v>
      </c>
      <c r="D20" s="2">
        <v>1</v>
      </c>
      <c r="E20" s="2">
        <v>44</v>
      </c>
      <c r="F20" s="2">
        <f t="shared" si="0"/>
        <v>104</v>
      </c>
      <c r="G20" s="1" t="s">
        <v>33</v>
      </c>
      <c r="H20" t="s">
        <v>70</v>
      </c>
      <c r="J20" t="s">
        <v>190</v>
      </c>
      <c r="K20" t="s">
        <v>183</v>
      </c>
      <c r="L20" t="s">
        <v>184</v>
      </c>
      <c r="M20" t="s">
        <v>37</v>
      </c>
      <c r="N20" t="s">
        <v>74</v>
      </c>
      <c r="O20" t="s">
        <v>36</v>
      </c>
      <c r="P20" t="s">
        <v>36</v>
      </c>
      <c r="Q20" t="s">
        <v>37</v>
      </c>
      <c r="S20" t="s">
        <v>51</v>
      </c>
      <c r="T20" t="s">
        <v>36</v>
      </c>
      <c r="U20" t="s">
        <v>37</v>
      </c>
      <c r="V20" t="s">
        <v>48</v>
      </c>
      <c r="X20" t="s">
        <v>37</v>
      </c>
      <c r="Y20" t="s">
        <v>82</v>
      </c>
      <c r="Z20" s="1" t="s">
        <v>191</v>
      </c>
      <c r="AA20" s="1" t="s">
        <v>192</v>
      </c>
      <c r="AC20" s="1" t="s">
        <v>75</v>
      </c>
      <c r="AD20" t="s">
        <v>193</v>
      </c>
      <c r="AE20" t="s">
        <v>194</v>
      </c>
      <c r="AF20" t="s">
        <v>193</v>
      </c>
      <c r="AG20" s="1" t="s">
        <v>43</v>
      </c>
    </row>
    <row r="21" spans="1:33" x14ac:dyDescent="0.2">
      <c r="A21" s="1" t="s">
        <v>195</v>
      </c>
      <c r="B21" s="1" t="s">
        <v>196</v>
      </c>
      <c r="C21" s="1" t="s">
        <v>197</v>
      </c>
      <c r="D21" s="2">
        <v>0</v>
      </c>
      <c r="E21" s="2">
        <v>53</v>
      </c>
      <c r="F21" s="2">
        <f t="shared" si="0"/>
        <v>53</v>
      </c>
      <c r="G21" s="1" t="s">
        <v>33</v>
      </c>
      <c r="H21" t="s">
        <v>70</v>
      </c>
      <c r="J21" t="s">
        <v>198</v>
      </c>
      <c r="K21" t="s">
        <v>183</v>
      </c>
      <c r="L21" t="s">
        <v>184</v>
      </c>
      <c r="M21" t="s">
        <v>36</v>
      </c>
      <c r="P21" t="s">
        <v>36</v>
      </c>
      <c r="Q21" t="s">
        <v>37</v>
      </c>
      <c r="S21" t="s">
        <v>39</v>
      </c>
      <c r="U21" t="s">
        <v>37</v>
      </c>
      <c r="V21" t="s">
        <v>74</v>
      </c>
      <c r="AC21" s="1" t="s">
        <v>75</v>
      </c>
      <c r="AD21" t="s">
        <v>199</v>
      </c>
      <c r="AE21" t="s">
        <v>200</v>
      </c>
      <c r="AF21" t="s">
        <v>199</v>
      </c>
      <c r="AG21" s="1" t="s">
        <v>43</v>
      </c>
    </row>
    <row r="22" spans="1:33" x14ac:dyDescent="0.2">
      <c r="A22" s="1" t="s">
        <v>201</v>
      </c>
      <c r="B22" s="1" t="s">
        <v>202</v>
      </c>
      <c r="C22" s="1" t="s">
        <v>203</v>
      </c>
      <c r="D22" s="2">
        <v>1</v>
      </c>
      <c r="E22" s="2">
        <v>28</v>
      </c>
      <c r="F22" s="2">
        <f t="shared" si="0"/>
        <v>88</v>
      </c>
      <c r="G22" s="1" t="s">
        <v>33</v>
      </c>
      <c r="H22" t="s">
        <v>70</v>
      </c>
      <c r="J22" t="s">
        <v>204</v>
      </c>
      <c r="K22" t="s">
        <v>205</v>
      </c>
      <c r="L22" t="s">
        <v>62</v>
      </c>
      <c r="M22" t="s">
        <v>37</v>
      </c>
      <c r="N22" t="s">
        <v>74</v>
      </c>
      <c r="O22" t="s">
        <v>36</v>
      </c>
      <c r="P22" t="s">
        <v>36</v>
      </c>
      <c r="Q22" t="s">
        <v>37</v>
      </c>
      <c r="S22" t="s">
        <v>39</v>
      </c>
      <c r="U22" t="s">
        <v>36</v>
      </c>
      <c r="AC22" s="1" t="s">
        <v>75</v>
      </c>
      <c r="AD22" t="s">
        <v>206</v>
      </c>
      <c r="AE22" t="s">
        <v>207</v>
      </c>
      <c r="AF22" t="s">
        <v>206</v>
      </c>
      <c r="AG22" s="1" t="s">
        <v>43</v>
      </c>
    </row>
    <row r="23" spans="1:33" x14ac:dyDescent="0.2">
      <c r="A23" s="1" t="s">
        <v>208</v>
      </c>
      <c r="B23" s="1" t="s">
        <v>209</v>
      </c>
      <c r="C23" s="1" t="s">
        <v>210</v>
      </c>
      <c r="D23" s="2">
        <v>0</v>
      </c>
      <c r="E23" s="2">
        <v>57</v>
      </c>
      <c r="F23" s="2">
        <f t="shared" si="0"/>
        <v>57</v>
      </c>
      <c r="G23" s="1" t="s">
        <v>33</v>
      </c>
      <c r="H23" t="s">
        <v>70</v>
      </c>
      <c r="J23" t="s">
        <v>211</v>
      </c>
      <c r="K23" t="s">
        <v>205</v>
      </c>
      <c r="L23" t="s">
        <v>62</v>
      </c>
      <c r="M23" t="s">
        <v>36</v>
      </c>
      <c r="P23" t="s">
        <v>36</v>
      </c>
      <c r="Q23" t="s">
        <v>37</v>
      </c>
      <c r="S23" t="s">
        <v>39</v>
      </c>
      <c r="U23" t="s">
        <v>37</v>
      </c>
      <c r="V23" t="s">
        <v>74</v>
      </c>
      <c r="AC23" s="1" t="s">
        <v>75</v>
      </c>
      <c r="AD23" t="s">
        <v>212</v>
      </c>
      <c r="AE23" t="s">
        <v>213</v>
      </c>
      <c r="AF23" t="s">
        <v>212</v>
      </c>
      <c r="AG23" s="1" t="s">
        <v>43</v>
      </c>
    </row>
    <row r="24" spans="1:33" x14ac:dyDescent="0.2">
      <c r="A24" s="1" t="s">
        <v>214</v>
      </c>
      <c r="B24" s="1" t="s">
        <v>215</v>
      </c>
      <c r="C24" s="1" t="s">
        <v>216</v>
      </c>
      <c r="D24" s="2">
        <v>1</v>
      </c>
      <c r="E24" s="2">
        <v>0</v>
      </c>
      <c r="F24" s="2">
        <f t="shared" si="0"/>
        <v>60</v>
      </c>
      <c r="G24" s="1" t="s">
        <v>33</v>
      </c>
      <c r="H24" t="s">
        <v>70</v>
      </c>
      <c r="J24" t="s">
        <v>217</v>
      </c>
      <c r="K24" t="s">
        <v>205</v>
      </c>
      <c r="L24" t="s">
        <v>62</v>
      </c>
      <c r="M24" t="s">
        <v>36</v>
      </c>
      <c r="P24" t="s">
        <v>36</v>
      </c>
      <c r="Q24" t="s">
        <v>37</v>
      </c>
      <c r="S24" t="s">
        <v>39</v>
      </c>
      <c r="U24" t="s">
        <v>37</v>
      </c>
      <c r="V24" t="s">
        <v>74</v>
      </c>
      <c r="AC24" s="1" t="s">
        <v>75</v>
      </c>
      <c r="AD24" t="s">
        <v>218</v>
      </c>
      <c r="AE24" t="s">
        <v>219</v>
      </c>
      <c r="AF24" t="s">
        <v>218</v>
      </c>
      <c r="AG24" s="1" t="s">
        <v>43</v>
      </c>
    </row>
    <row r="25" spans="1:33" x14ac:dyDescent="0.2">
      <c r="A25" s="1" t="s">
        <v>220</v>
      </c>
      <c r="B25" s="1" t="s">
        <v>221</v>
      </c>
      <c r="C25" s="1" t="s">
        <v>222</v>
      </c>
      <c r="D25" s="2">
        <v>0</v>
      </c>
      <c r="E25" s="2">
        <v>48</v>
      </c>
      <c r="F25" s="2">
        <f t="shared" si="0"/>
        <v>48</v>
      </c>
      <c r="G25" s="1" t="s">
        <v>33</v>
      </c>
      <c r="H25" t="s">
        <v>70</v>
      </c>
      <c r="J25" t="s">
        <v>223</v>
      </c>
      <c r="K25" t="s">
        <v>205</v>
      </c>
      <c r="L25" t="s">
        <v>62</v>
      </c>
      <c r="M25" t="s">
        <v>36</v>
      </c>
      <c r="P25" t="s">
        <v>36</v>
      </c>
      <c r="Q25" t="s">
        <v>37</v>
      </c>
      <c r="S25" t="s">
        <v>39</v>
      </c>
      <c r="U25" t="s">
        <v>37</v>
      </c>
      <c r="V25" t="s">
        <v>74</v>
      </c>
      <c r="AC25" s="1" t="s">
        <v>75</v>
      </c>
      <c r="AD25" t="s">
        <v>224</v>
      </c>
      <c r="AE25" t="s">
        <v>225</v>
      </c>
      <c r="AF25" t="s">
        <v>224</v>
      </c>
      <c r="AG25" s="1" t="s">
        <v>43</v>
      </c>
    </row>
    <row r="26" spans="1:33" x14ac:dyDescent="0.2">
      <c r="A26" s="1" t="s">
        <v>226</v>
      </c>
      <c r="B26" s="1" t="s">
        <v>227</v>
      </c>
      <c r="C26" s="1" t="s">
        <v>228</v>
      </c>
      <c r="D26" s="2">
        <v>1</v>
      </c>
      <c r="E26" s="2">
        <v>57</v>
      </c>
      <c r="F26" s="2">
        <f t="shared" si="0"/>
        <v>117</v>
      </c>
      <c r="G26" s="1" t="s">
        <v>229</v>
      </c>
      <c r="H26" t="s">
        <v>70</v>
      </c>
      <c r="J26" t="s">
        <v>230</v>
      </c>
      <c r="K26" t="s">
        <v>231</v>
      </c>
      <c r="L26" t="s">
        <v>232</v>
      </c>
      <c r="M26" t="s">
        <v>36</v>
      </c>
      <c r="P26" t="s">
        <v>36</v>
      </c>
      <c r="Q26" t="s">
        <v>37</v>
      </c>
      <c r="S26" t="s">
        <v>39</v>
      </c>
      <c r="U26" t="s">
        <v>37</v>
      </c>
      <c r="V26" t="s">
        <v>48</v>
      </c>
      <c r="X26" t="s">
        <v>36</v>
      </c>
      <c r="AB26" t="s">
        <v>233</v>
      </c>
      <c r="AC26" s="1" t="s">
        <v>75</v>
      </c>
      <c r="AD26" t="s">
        <v>234</v>
      </c>
      <c r="AE26" t="s">
        <v>235</v>
      </c>
      <c r="AF26" t="s">
        <v>234</v>
      </c>
      <c r="AG26" s="1" t="s">
        <v>43</v>
      </c>
    </row>
    <row r="27" spans="1:33" x14ac:dyDescent="0.2">
      <c r="A27" s="1" t="s">
        <v>237</v>
      </c>
      <c r="B27" s="1" t="s">
        <v>238</v>
      </c>
      <c r="C27" s="1" t="s">
        <v>239</v>
      </c>
      <c r="D27" s="2">
        <v>1</v>
      </c>
      <c r="E27" s="2">
        <v>39</v>
      </c>
      <c r="F27" s="2">
        <f t="shared" si="0"/>
        <v>99</v>
      </c>
      <c r="G27" s="1" t="s">
        <v>229</v>
      </c>
      <c r="H27" t="s">
        <v>70</v>
      </c>
      <c r="J27" t="s">
        <v>236</v>
      </c>
      <c r="K27" t="s">
        <v>231</v>
      </c>
      <c r="L27" t="s">
        <v>232</v>
      </c>
      <c r="M27" t="s">
        <v>36</v>
      </c>
      <c r="P27" t="s">
        <v>36</v>
      </c>
      <c r="Q27" t="s">
        <v>37</v>
      </c>
      <c r="S27" t="s">
        <v>39</v>
      </c>
      <c r="U27" t="s">
        <v>37</v>
      </c>
      <c r="V27" t="s">
        <v>48</v>
      </c>
      <c r="X27" t="s">
        <v>36</v>
      </c>
      <c r="AB27" t="s">
        <v>233</v>
      </c>
      <c r="AC27" s="1" t="s">
        <v>75</v>
      </c>
      <c r="AD27" t="s">
        <v>240</v>
      </c>
      <c r="AE27" t="s">
        <v>241</v>
      </c>
      <c r="AF27" t="s">
        <v>240</v>
      </c>
      <c r="AG27" s="1" t="s">
        <v>43</v>
      </c>
    </row>
    <row r="28" spans="1:33" x14ac:dyDescent="0.2">
      <c r="A28" s="1" t="s">
        <v>249</v>
      </c>
      <c r="B28" s="1" t="s">
        <v>250</v>
      </c>
      <c r="C28" s="1" t="s">
        <v>251</v>
      </c>
      <c r="D28" s="2">
        <v>2</v>
      </c>
      <c r="E28" s="2">
        <v>1</v>
      </c>
      <c r="F28" s="2">
        <f t="shared" si="0"/>
        <v>121</v>
      </c>
      <c r="G28" s="1" t="s">
        <v>229</v>
      </c>
      <c r="H28" t="s">
        <v>70</v>
      </c>
      <c r="J28" t="s">
        <v>252</v>
      </c>
      <c r="K28" t="s">
        <v>231</v>
      </c>
      <c r="L28" t="s">
        <v>232</v>
      </c>
      <c r="M28" t="s">
        <v>36</v>
      </c>
      <c r="P28" t="s">
        <v>36</v>
      </c>
      <c r="Q28" t="s">
        <v>37</v>
      </c>
      <c r="S28" t="s">
        <v>39</v>
      </c>
      <c r="U28" t="s">
        <v>37</v>
      </c>
      <c r="V28" t="s">
        <v>48</v>
      </c>
      <c r="X28" t="s">
        <v>246</v>
      </c>
      <c r="AC28" s="1" t="s">
        <v>75</v>
      </c>
      <c r="AD28" t="s">
        <v>253</v>
      </c>
      <c r="AE28" t="s">
        <v>254</v>
      </c>
      <c r="AF28" t="s">
        <v>253</v>
      </c>
      <c r="AG28" s="1" t="s">
        <v>43</v>
      </c>
    </row>
    <row r="29" spans="1:33" x14ac:dyDescent="0.2">
      <c r="A29" s="1" t="s">
        <v>255</v>
      </c>
      <c r="B29" s="1" t="s">
        <v>256</v>
      </c>
      <c r="C29" s="1" t="s">
        <v>257</v>
      </c>
      <c r="D29" s="2">
        <v>1</v>
      </c>
      <c r="E29" s="2">
        <v>14</v>
      </c>
      <c r="F29" s="2">
        <f t="shared" si="0"/>
        <v>74</v>
      </c>
      <c r="G29" s="1" t="s">
        <v>229</v>
      </c>
      <c r="H29" t="s">
        <v>70</v>
      </c>
      <c r="J29" t="s">
        <v>258</v>
      </c>
      <c r="K29" t="s">
        <v>231</v>
      </c>
      <c r="L29" t="s">
        <v>232</v>
      </c>
      <c r="M29" t="s">
        <v>37</v>
      </c>
      <c r="N29" t="s">
        <v>74</v>
      </c>
      <c r="O29" t="s">
        <v>36</v>
      </c>
      <c r="P29" t="s">
        <v>36</v>
      </c>
      <c r="Q29" t="s">
        <v>37</v>
      </c>
      <c r="S29" t="s">
        <v>39</v>
      </c>
      <c r="U29" t="s">
        <v>36</v>
      </c>
      <c r="AC29" s="1" t="s">
        <v>75</v>
      </c>
      <c r="AD29" t="s">
        <v>259</v>
      </c>
      <c r="AE29" t="s">
        <v>260</v>
      </c>
      <c r="AF29" t="s">
        <v>259</v>
      </c>
      <c r="AG29" s="1" t="s">
        <v>43</v>
      </c>
    </row>
    <row r="30" spans="1:33" x14ac:dyDescent="0.2">
      <c r="A30" s="1" t="s">
        <v>261</v>
      </c>
      <c r="B30" s="1" t="s">
        <v>262</v>
      </c>
      <c r="C30" s="1" t="s">
        <v>263</v>
      </c>
      <c r="D30" s="2">
        <v>1</v>
      </c>
      <c r="E30" s="2">
        <v>49</v>
      </c>
      <c r="F30" s="2">
        <f t="shared" si="0"/>
        <v>109</v>
      </c>
      <c r="G30" s="1" t="s">
        <v>229</v>
      </c>
      <c r="H30" t="s">
        <v>70</v>
      </c>
      <c r="J30" t="s">
        <v>264</v>
      </c>
      <c r="K30" t="s">
        <v>231</v>
      </c>
      <c r="L30" t="s">
        <v>232</v>
      </c>
      <c r="M30" t="s">
        <v>37</v>
      </c>
      <c r="N30" t="s">
        <v>74</v>
      </c>
      <c r="O30" t="s">
        <v>36</v>
      </c>
      <c r="P30" t="s">
        <v>36</v>
      </c>
      <c r="Q30" t="s">
        <v>37</v>
      </c>
      <c r="S30" t="s">
        <v>39</v>
      </c>
      <c r="U30" t="s">
        <v>36</v>
      </c>
      <c r="AC30" s="1" t="s">
        <v>75</v>
      </c>
      <c r="AD30" t="s">
        <v>265</v>
      </c>
      <c r="AE30" t="s">
        <v>266</v>
      </c>
      <c r="AF30" t="s">
        <v>265</v>
      </c>
      <c r="AG30" s="1" t="s">
        <v>43</v>
      </c>
    </row>
    <row r="31" spans="1:33" x14ac:dyDescent="0.2">
      <c r="A31" s="1" t="s">
        <v>267</v>
      </c>
      <c r="B31" s="1" t="s">
        <v>268</v>
      </c>
      <c r="C31" s="1" t="s">
        <v>269</v>
      </c>
      <c r="D31" s="2">
        <v>1</v>
      </c>
      <c r="E31" s="2">
        <v>20</v>
      </c>
      <c r="F31" s="2">
        <f t="shared" si="0"/>
        <v>80</v>
      </c>
      <c r="G31" s="1" t="s">
        <v>229</v>
      </c>
      <c r="H31" t="s">
        <v>70</v>
      </c>
      <c r="J31" t="s">
        <v>597</v>
      </c>
      <c r="K31" t="s">
        <v>245</v>
      </c>
      <c r="L31" t="s">
        <v>73</v>
      </c>
      <c r="M31" t="s">
        <v>37</v>
      </c>
      <c r="N31" t="s">
        <v>74</v>
      </c>
      <c r="O31" t="s">
        <v>36</v>
      </c>
      <c r="P31" t="s">
        <v>36</v>
      </c>
      <c r="Q31" t="s">
        <v>37</v>
      </c>
      <c r="S31" t="s">
        <v>39</v>
      </c>
      <c r="U31" t="s">
        <v>36</v>
      </c>
      <c r="AC31" s="1" t="s">
        <v>75</v>
      </c>
      <c r="AD31" t="s">
        <v>270</v>
      </c>
      <c r="AE31" t="s">
        <v>271</v>
      </c>
      <c r="AF31" t="s">
        <v>270</v>
      </c>
      <c r="AG31" s="1" t="s">
        <v>43</v>
      </c>
    </row>
    <row r="32" spans="1:33" x14ac:dyDescent="0.2">
      <c r="A32" s="1" t="s">
        <v>242</v>
      </c>
      <c r="B32" s="1" t="s">
        <v>243</v>
      </c>
      <c r="C32" s="1" t="s">
        <v>244</v>
      </c>
      <c r="D32" s="2">
        <v>1</v>
      </c>
      <c r="E32" s="2">
        <v>7</v>
      </c>
      <c r="F32" s="2">
        <f t="shared" si="0"/>
        <v>67</v>
      </c>
      <c r="G32" s="1" t="s">
        <v>229</v>
      </c>
      <c r="H32" t="s">
        <v>70</v>
      </c>
      <c r="J32" t="s">
        <v>596</v>
      </c>
      <c r="K32" t="s">
        <v>245</v>
      </c>
      <c r="L32" t="s">
        <v>73</v>
      </c>
      <c r="M32" t="s">
        <v>36</v>
      </c>
      <c r="P32" t="s">
        <v>36</v>
      </c>
      <c r="Q32" t="s">
        <v>37</v>
      </c>
      <c r="S32" t="s">
        <v>39</v>
      </c>
      <c r="U32" t="s">
        <v>37</v>
      </c>
      <c r="V32" t="s">
        <v>48</v>
      </c>
      <c r="X32" t="s">
        <v>246</v>
      </c>
      <c r="AC32" s="1" t="s">
        <v>75</v>
      </c>
      <c r="AD32" t="s">
        <v>247</v>
      </c>
      <c r="AE32" t="s">
        <v>248</v>
      </c>
      <c r="AF32" t="s">
        <v>247</v>
      </c>
      <c r="AG32" s="1" t="s">
        <v>43</v>
      </c>
    </row>
    <row r="33" spans="1:33" x14ac:dyDescent="0.2">
      <c r="A33" s="1" t="s">
        <v>272</v>
      </c>
      <c r="B33" s="1" t="s">
        <v>273</v>
      </c>
      <c r="C33" s="1" t="s">
        <v>274</v>
      </c>
      <c r="D33" s="2">
        <v>7</v>
      </c>
      <c r="E33" s="2">
        <v>5</v>
      </c>
      <c r="F33" s="2">
        <f t="shared" si="0"/>
        <v>425</v>
      </c>
      <c r="G33" s="1" t="s">
        <v>59</v>
      </c>
      <c r="H33" t="s">
        <v>60</v>
      </c>
      <c r="J33" t="s">
        <v>275</v>
      </c>
      <c r="K33">
        <v>201708</v>
      </c>
      <c r="L33" t="s">
        <v>62</v>
      </c>
      <c r="M33" t="s">
        <v>36</v>
      </c>
      <c r="P33" t="s">
        <v>36</v>
      </c>
      <c r="Q33" t="s">
        <v>37</v>
      </c>
      <c r="R33" t="s">
        <v>276</v>
      </c>
      <c r="S33" t="s">
        <v>39</v>
      </c>
      <c r="U33" t="s">
        <v>37</v>
      </c>
      <c r="V33" t="s">
        <v>48</v>
      </c>
      <c r="X33" t="s">
        <v>37</v>
      </c>
      <c r="Y33" t="s">
        <v>277</v>
      </c>
      <c r="Z33" s="1" t="s">
        <v>278</v>
      </c>
      <c r="AA33" s="1" t="s">
        <v>279</v>
      </c>
      <c r="AC33" s="1" t="s">
        <v>280</v>
      </c>
      <c r="AD33" t="s">
        <v>281</v>
      </c>
      <c r="AE33" t="s">
        <v>282</v>
      </c>
      <c r="AF33" t="s">
        <v>281</v>
      </c>
      <c r="AG33" s="1" t="s">
        <v>43</v>
      </c>
    </row>
    <row r="34" spans="1:33" x14ac:dyDescent="0.2">
      <c r="A34" s="1" t="s">
        <v>56</v>
      </c>
      <c r="B34" s="1" t="s">
        <v>57</v>
      </c>
      <c r="C34" s="1" t="s">
        <v>58</v>
      </c>
      <c r="D34" s="2">
        <v>4</v>
      </c>
      <c r="E34" s="2">
        <v>11</v>
      </c>
      <c r="F34" s="2">
        <f t="shared" ref="F34:F62" si="1">(D34*60)+E34</f>
        <v>251</v>
      </c>
      <c r="G34" s="1" t="s">
        <v>59</v>
      </c>
      <c r="H34" t="s">
        <v>60</v>
      </c>
      <c r="J34" t="s">
        <v>61</v>
      </c>
      <c r="K34">
        <v>201708</v>
      </c>
      <c r="L34" t="s">
        <v>62</v>
      </c>
      <c r="M34" t="s">
        <v>36</v>
      </c>
      <c r="P34" t="s">
        <v>36</v>
      </c>
      <c r="Q34" t="s">
        <v>37</v>
      </c>
      <c r="R34" t="s">
        <v>63</v>
      </c>
      <c r="S34" t="s">
        <v>39</v>
      </c>
      <c r="U34" t="s">
        <v>36</v>
      </c>
      <c r="AC34" s="1" t="s">
        <v>64</v>
      </c>
      <c r="AD34" t="s">
        <v>65</v>
      </c>
      <c r="AE34" t="s">
        <v>66</v>
      </c>
      <c r="AF34" t="s">
        <v>65</v>
      </c>
      <c r="AG34" s="1" t="s">
        <v>43</v>
      </c>
    </row>
    <row r="35" spans="1:33" x14ac:dyDescent="0.2">
      <c r="A35" s="1" t="s">
        <v>283</v>
      </c>
      <c r="B35" s="1" t="s">
        <v>284</v>
      </c>
      <c r="C35" s="1" t="s">
        <v>285</v>
      </c>
      <c r="D35" s="2">
        <v>2</v>
      </c>
      <c r="E35" s="2">
        <v>31</v>
      </c>
      <c r="F35" s="2">
        <f t="shared" si="1"/>
        <v>151</v>
      </c>
      <c r="G35" s="1" t="s">
        <v>59</v>
      </c>
      <c r="H35" t="s">
        <v>60</v>
      </c>
      <c r="J35" t="s">
        <v>286</v>
      </c>
      <c r="K35">
        <v>201708</v>
      </c>
      <c r="L35" t="s">
        <v>62</v>
      </c>
      <c r="M35" t="s">
        <v>36</v>
      </c>
      <c r="P35" t="s">
        <v>36</v>
      </c>
      <c r="Q35" t="s">
        <v>37</v>
      </c>
      <c r="R35" t="s">
        <v>287</v>
      </c>
      <c r="S35" t="s">
        <v>39</v>
      </c>
      <c r="U35" t="s">
        <v>36</v>
      </c>
      <c r="AC35" s="1" t="s">
        <v>280</v>
      </c>
      <c r="AD35" t="s">
        <v>288</v>
      </c>
      <c r="AE35" t="s">
        <v>289</v>
      </c>
      <c r="AF35" t="s">
        <v>288</v>
      </c>
      <c r="AG35" s="1" t="s">
        <v>43</v>
      </c>
    </row>
    <row r="36" spans="1:33" x14ac:dyDescent="0.2">
      <c r="A36" s="1" t="s">
        <v>290</v>
      </c>
      <c r="B36" s="1" t="s">
        <v>291</v>
      </c>
      <c r="C36" s="1" t="s">
        <v>292</v>
      </c>
      <c r="D36" s="2">
        <v>4</v>
      </c>
      <c r="E36" s="2">
        <v>31</v>
      </c>
      <c r="F36" s="2">
        <f t="shared" si="1"/>
        <v>271</v>
      </c>
      <c r="G36" s="1" t="s">
        <v>293</v>
      </c>
      <c r="H36" t="s">
        <v>294</v>
      </c>
      <c r="J36" t="s">
        <v>295</v>
      </c>
      <c r="K36">
        <v>0</v>
      </c>
      <c r="L36" t="s">
        <v>62</v>
      </c>
      <c r="M36" t="s">
        <v>37</v>
      </c>
      <c r="N36" t="s">
        <v>48</v>
      </c>
      <c r="O36" t="s">
        <v>37</v>
      </c>
      <c r="P36" t="s">
        <v>49</v>
      </c>
      <c r="Q36" t="s">
        <v>37</v>
      </c>
      <c r="R36" t="s">
        <v>296</v>
      </c>
      <c r="S36" t="s">
        <v>51</v>
      </c>
      <c r="T36" t="s">
        <v>37</v>
      </c>
      <c r="U36" t="s">
        <v>36</v>
      </c>
      <c r="AC36" s="1" t="s">
        <v>297</v>
      </c>
      <c r="AD36" t="s">
        <v>298</v>
      </c>
      <c r="AE36" t="s">
        <v>299</v>
      </c>
      <c r="AF36" t="s">
        <v>298</v>
      </c>
      <c r="AG36" s="1" t="s">
        <v>43</v>
      </c>
    </row>
    <row r="37" spans="1:33" x14ac:dyDescent="0.2">
      <c r="A37" s="1" t="s">
        <v>300</v>
      </c>
      <c r="B37" s="1" t="s">
        <v>301</v>
      </c>
      <c r="C37" s="1" t="s">
        <v>302</v>
      </c>
      <c r="D37" s="2">
        <v>1</v>
      </c>
      <c r="E37" s="2">
        <v>40</v>
      </c>
      <c r="F37" s="2">
        <f t="shared" si="1"/>
        <v>100</v>
      </c>
      <c r="G37" s="1" t="s">
        <v>47</v>
      </c>
      <c r="H37" t="s">
        <v>294</v>
      </c>
      <c r="J37" t="s">
        <v>303</v>
      </c>
      <c r="K37">
        <v>0</v>
      </c>
      <c r="L37" t="s">
        <v>184</v>
      </c>
      <c r="M37" t="s">
        <v>36</v>
      </c>
      <c r="P37" t="s">
        <v>36</v>
      </c>
      <c r="Q37" t="s">
        <v>36</v>
      </c>
      <c r="U37" t="s">
        <v>37</v>
      </c>
      <c r="V37" t="s">
        <v>74</v>
      </c>
      <c r="AC37" s="1" t="s">
        <v>304</v>
      </c>
      <c r="AD37" t="s">
        <v>305</v>
      </c>
      <c r="AE37" t="s">
        <v>306</v>
      </c>
      <c r="AF37" t="s">
        <v>305</v>
      </c>
      <c r="AG37" s="1" t="s">
        <v>43</v>
      </c>
    </row>
    <row r="38" spans="1:33" x14ac:dyDescent="0.2">
      <c r="A38" s="1" t="s">
        <v>307</v>
      </c>
      <c r="B38" s="1" t="s">
        <v>308</v>
      </c>
      <c r="C38" s="1" t="s">
        <v>309</v>
      </c>
      <c r="D38" s="2">
        <v>4</v>
      </c>
      <c r="E38" s="2">
        <v>21</v>
      </c>
      <c r="F38" s="2">
        <f t="shared" si="1"/>
        <v>261</v>
      </c>
      <c r="G38" s="1" t="s">
        <v>310</v>
      </c>
      <c r="H38" t="s">
        <v>311</v>
      </c>
      <c r="J38" t="s">
        <v>312</v>
      </c>
      <c r="K38" t="s">
        <v>312</v>
      </c>
      <c r="L38" t="s">
        <v>62</v>
      </c>
      <c r="M38" t="s">
        <v>36</v>
      </c>
      <c r="P38" t="s">
        <v>36</v>
      </c>
      <c r="Q38" t="s">
        <v>37</v>
      </c>
      <c r="R38" t="s">
        <v>313</v>
      </c>
      <c r="S38" t="s">
        <v>39</v>
      </c>
      <c r="U38" t="s">
        <v>36</v>
      </c>
      <c r="AC38" s="1" t="s">
        <v>314</v>
      </c>
      <c r="AD38" t="s">
        <v>315</v>
      </c>
      <c r="AE38" t="s">
        <v>316</v>
      </c>
      <c r="AF38" t="s">
        <v>315</v>
      </c>
      <c r="AG38" s="1" t="s">
        <v>43</v>
      </c>
    </row>
    <row r="39" spans="1:33" x14ac:dyDescent="0.2">
      <c r="A39" s="1" t="s">
        <v>317</v>
      </c>
      <c r="B39" s="1" t="s">
        <v>318</v>
      </c>
      <c r="C39" s="1" t="s">
        <v>319</v>
      </c>
      <c r="D39" s="2">
        <v>3</v>
      </c>
      <c r="E39" s="2">
        <v>56</v>
      </c>
      <c r="F39" s="2">
        <f t="shared" si="1"/>
        <v>236</v>
      </c>
      <c r="G39" s="1" t="s">
        <v>320</v>
      </c>
      <c r="H39" t="s">
        <v>321</v>
      </c>
      <c r="J39" t="s">
        <v>322</v>
      </c>
      <c r="K39">
        <v>201614.01</v>
      </c>
      <c r="L39" t="s">
        <v>73</v>
      </c>
      <c r="M39" t="s">
        <v>37</v>
      </c>
      <c r="N39" t="s">
        <v>48</v>
      </c>
      <c r="O39" t="s">
        <v>37</v>
      </c>
      <c r="P39" t="s">
        <v>323</v>
      </c>
      <c r="Q39" t="s">
        <v>37</v>
      </c>
      <c r="R39" t="s">
        <v>324</v>
      </c>
      <c r="S39" t="s">
        <v>51</v>
      </c>
      <c r="T39" t="s">
        <v>52</v>
      </c>
      <c r="U39" t="s">
        <v>37</v>
      </c>
      <c r="V39" t="s">
        <v>74</v>
      </c>
      <c r="W39" t="s">
        <v>74</v>
      </c>
      <c r="AC39" s="1" t="s">
        <v>325</v>
      </c>
      <c r="AD39" t="s">
        <v>326</v>
      </c>
      <c r="AE39" t="s">
        <v>327</v>
      </c>
      <c r="AF39" t="s">
        <v>326</v>
      </c>
      <c r="AG39" s="1" t="s">
        <v>43</v>
      </c>
    </row>
    <row r="40" spans="1:33" x14ac:dyDescent="0.2">
      <c r="A40" s="1" t="s">
        <v>328</v>
      </c>
      <c r="B40" s="1" t="s">
        <v>329</v>
      </c>
      <c r="C40" s="1" t="s">
        <v>330</v>
      </c>
      <c r="D40" s="2">
        <v>1</v>
      </c>
      <c r="E40" s="2">
        <v>23</v>
      </c>
      <c r="F40" s="2">
        <f t="shared" si="1"/>
        <v>83</v>
      </c>
      <c r="G40" s="1" t="s">
        <v>320</v>
      </c>
      <c r="H40" t="s">
        <v>321</v>
      </c>
      <c r="J40" t="s">
        <v>331</v>
      </c>
      <c r="K40">
        <v>201614.02</v>
      </c>
      <c r="L40" t="s">
        <v>73</v>
      </c>
      <c r="M40" t="s">
        <v>36</v>
      </c>
      <c r="P40" t="s">
        <v>36</v>
      </c>
      <c r="Q40" t="s">
        <v>37</v>
      </c>
      <c r="R40" t="s">
        <v>332</v>
      </c>
      <c r="S40" t="s">
        <v>39</v>
      </c>
      <c r="U40" t="s">
        <v>36</v>
      </c>
      <c r="AC40" s="1" t="s">
        <v>59</v>
      </c>
      <c r="AD40" t="s">
        <v>333</v>
      </c>
      <c r="AE40" t="s">
        <v>334</v>
      </c>
      <c r="AF40" t="s">
        <v>333</v>
      </c>
      <c r="AG40" s="1" t="s">
        <v>43</v>
      </c>
    </row>
    <row r="41" spans="1:33" x14ac:dyDescent="0.2">
      <c r="A41" s="1" t="s">
        <v>335</v>
      </c>
      <c r="B41" s="1" t="s">
        <v>336</v>
      </c>
      <c r="C41" s="1" t="s">
        <v>337</v>
      </c>
      <c r="D41" s="2">
        <v>1</v>
      </c>
      <c r="E41" s="2">
        <v>30</v>
      </c>
      <c r="F41" s="2">
        <f t="shared" si="1"/>
        <v>90</v>
      </c>
      <c r="G41" s="1" t="s">
        <v>320</v>
      </c>
      <c r="H41" t="s">
        <v>321</v>
      </c>
      <c r="J41" t="s">
        <v>338</v>
      </c>
      <c r="K41">
        <v>201614.03</v>
      </c>
      <c r="L41" t="s">
        <v>73</v>
      </c>
      <c r="M41" t="s">
        <v>36</v>
      </c>
      <c r="P41" t="s">
        <v>36</v>
      </c>
      <c r="Q41" t="s">
        <v>37</v>
      </c>
      <c r="R41" t="s">
        <v>339</v>
      </c>
      <c r="S41" t="s">
        <v>39</v>
      </c>
      <c r="U41" t="s">
        <v>36</v>
      </c>
      <c r="AC41" s="1" t="s">
        <v>59</v>
      </c>
      <c r="AD41" t="s">
        <v>340</v>
      </c>
      <c r="AE41" t="s">
        <v>341</v>
      </c>
      <c r="AF41" t="s">
        <v>340</v>
      </c>
      <c r="AG41" s="1" t="s">
        <v>43</v>
      </c>
    </row>
    <row r="42" spans="1:33" x14ac:dyDescent="0.2">
      <c r="A42" s="1" t="s">
        <v>342</v>
      </c>
      <c r="B42" s="1" t="s">
        <v>343</v>
      </c>
      <c r="C42" s="1" t="s">
        <v>344</v>
      </c>
      <c r="D42" s="2">
        <v>0</v>
      </c>
      <c r="E42" s="2">
        <v>59</v>
      </c>
      <c r="F42" s="2">
        <f t="shared" si="1"/>
        <v>59</v>
      </c>
      <c r="G42" s="1" t="s">
        <v>320</v>
      </c>
      <c r="H42" t="s">
        <v>321</v>
      </c>
      <c r="J42" t="s">
        <v>345</v>
      </c>
      <c r="K42">
        <v>201614.04</v>
      </c>
      <c r="L42" t="s">
        <v>73</v>
      </c>
      <c r="M42" t="s">
        <v>36</v>
      </c>
      <c r="P42" t="s">
        <v>36</v>
      </c>
      <c r="Q42" t="s">
        <v>37</v>
      </c>
      <c r="R42" t="s">
        <v>346</v>
      </c>
      <c r="S42" t="s">
        <v>39</v>
      </c>
      <c r="U42" t="s">
        <v>36</v>
      </c>
      <c r="AC42" s="1" t="s">
        <v>59</v>
      </c>
      <c r="AD42" t="s">
        <v>347</v>
      </c>
      <c r="AE42" t="s">
        <v>348</v>
      </c>
      <c r="AF42" t="s">
        <v>347</v>
      </c>
      <c r="AG42" s="1" t="s">
        <v>43</v>
      </c>
    </row>
    <row r="43" spans="1:33" x14ac:dyDescent="0.2">
      <c r="A43" s="1" t="s">
        <v>349</v>
      </c>
      <c r="B43" s="1" t="s">
        <v>350</v>
      </c>
      <c r="C43" s="1" t="s">
        <v>351</v>
      </c>
      <c r="D43" s="2">
        <v>2</v>
      </c>
      <c r="E43" s="2">
        <v>0</v>
      </c>
      <c r="F43" s="2">
        <f t="shared" si="1"/>
        <v>120</v>
      </c>
      <c r="G43" s="1" t="s">
        <v>320</v>
      </c>
      <c r="H43" t="s">
        <v>321</v>
      </c>
      <c r="J43" t="s">
        <v>352</v>
      </c>
      <c r="K43">
        <v>201614.05</v>
      </c>
      <c r="L43" t="s">
        <v>73</v>
      </c>
      <c r="M43" t="s">
        <v>36</v>
      </c>
      <c r="P43" t="s">
        <v>36</v>
      </c>
      <c r="Q43" t="s">
        <v>36</v>
      </c>
      <c r="U43" t="s">
        <v>37</v>
      </c>
      <c r="V43" t="s">
        <v>48</v>
      </c>
      <c r="W43" t="s">
        <v>353</v>
      </c>
      <c r="X43" t="s">
        <v>36</v>
      </c>
      <c r="AB43" t="s">
        <v>233</v>
      </c>
      <c r="AC43" s="1" t="s">
        <v>59</v>
      </c>
      <c r="AD43" t="s">
        <v>354</v>
      </c>
      <c r="AE43" t="s">
        <v>355</v>
      </c>
      <c r="AF43" t="s">
        <v>354</v>
      </c>
      <c r="AG43" s="1" t="s">
        <v>43</v>
      </c>
    </row>
    <row r="44" spans="1:33" x14ac:dyDescent="0.2">
      <c r="A44" s="1" t="s">
        <v>356</v>
      </c>
      <c r="B44" s="1" t="s">
        <v>357</v>
      </c>
      <c r="C44" s="1" t="s">
        <v>358</v>
      </c>
      <c r="D44" s="2">
        <v>0</v>
      </c>
      <c r="E44" s="2">
        <v>40</v>
      </c>
      <c r="F44" s="2">
        <f t="shared" si="1"/>
        <v>40</v>
      </c>
      <c r="G44" s="1" t="s">
        <v>320</v>
      </c>
      <c r="H44" t="s">
        <v>321</v>
      </c>
      <c r="J44" t="s">
        <v>359</v>
      </c>
      <c r="K44">
        <v>201614.06</v>
      </c>
      <c r="L44" t="s">
        <v>73</v>
      </c>
      <c r="M44" t="s">
        <v>36</v>
      </c>
      <c r="P44" t="s">
        <v>36</v>
      </c>
      <c r="Q44" t="s">
        <v>36</v>
      </c>
      <c r="U44" t="s">
        <v>37</v>
      </c>
      <c r="V44" t="s">
        <v>74</v>
      </c>
      <c r="W44" t="s">
        <v>353</v>
      </c>
      <c r="AC44" s="1" t="s">
        <v>59</v>
      </c>
      <c r="AD44" t="s">
        <v>360</v>
      </c>
      <c r="AE44" t="s">
        <v>361</v>
      </c>
      <c r="AF44" t="s">
        <v>360</v>
      </c>
      <c r="AG44" s="1" t="s">
        <v>43</v>
      </c>
    </row>
    <row r="45" spans="1:33" x14ac:dyDescent="0.2">
      <c r="A45" s="1" t="s">
        <v>362</v>
      </c>
      <c r="B45" s="1" t="s">
        <v>363</v>
      </c>
      <c r="C45" s="1" t="s">
        <v>364</v>
      </c>
      <c r="D45" s="2">
        <v>1</v>
      </c>
      <c r="E45" s="2">
        <v>43</v>
      </c>
      <c r="F45" s="2">
        <f t="shared" si="1"/>
        <v>103</v>
      </c>
      <c r="G45" s="1" t="s">
        <v>310</v>
      </c>
      <c r="H45" t="s">
        <v>321</v>
      </c>
      <c r="J45" t="s">
        <v>365</v>
      </c>
      <c r="K45">
        <v>201603.01</v>
      </c>
      <c r="L45" t="s">
        <v>35</v>
      </c>
      <c r="M45" t="s">
        <v>36</v>
      </c>
      <c r="P45" t="s">
        <v>36</v>
      </c>
      <c r="Q45" t="s">
        <v>37</v>
      </c>
      <c r="S45" t="s">
        <v>39</v>
      </c>
      <c r="U45" t="s">
        <v>36</v>
      </c>
      <c r="AC45" s="1" t="s">
        <v>366</v>
      </c>
      <c r="AD45" t="s">
        <v>367</v>
      </c>
      <c r="AE45" t="s">
        <v>368</v>
      </c>
      <c r="AF45" t="s">
        <v>367</v>
      </c>
      <c r="AG45" s="1" t="s">
        <v>43</v>
      </c>
    </row>
    <row r="46" spans="1:33" x14ac:dyDescent="0.2">
      <c r="A46" s="1" t="s">
        <v>369</v>
      </c>
      <c r="B46" s="1" t="s">
        <v>370</v>
      </c>
      <c r="C46" s="1" t="s">
        <v>371</v>
      </c>
      <c r="D46" s="2">
        <v>5</v>
      </c>
      <c r="E46" s="2">
        <v>4</v>
      </c>
      <c r="F46" s="2">
        <f t="shared" si="1"/>
        <v>304</v>
      </c>
      <c r="G46" s="1" t="s">
        <v>310</v>
      </c>
      <c r="H46" t="s">
        <v>321</v>
      </c>
      <c r="J46" t="s">
        <v>372</v>
      </c>
      <c r="K46">
        <v>201603.02</v>
      </c>
      <c r="L46" t="s">
        <v>35</v>
      </c>
      <c r="M46" t="s">
        <v>37</v>
      </c>
      <c r="N46" t="s">
        <v>48</v>
      </c>
      <c r="O46" t="s">
        <v>37</v>
      </c>
      <c r="P46" t="s">
        <v>36</v>
      </c>
      <c r="Q46" t="s">
        <v>37</v>
      </c>
      <c r="S46" t="s">
        <v>51</v>
      </c>
      <c r="T46" t="s">
        <v>52</v>
      </c>
      <c r="U46" t="s">
        <v>37</v>
      </c>
      <c r="V46" t="s">
        <v>48</v>
      </c>
      <c r="W46" t="s">
        <v>353</v>
      </c>
      <c r="X46" t="s">
        <v>37</v>
      </c>
      <c r="Y46" t="s">
        <v>373</v>
      </c>
      <c r="Z46" s="1" t="s">
        <v>374</v>
      </c>
      <c r="AA46" s="1" t="s">
        <v>375</v>
      </c>
      <c r="AC46" s="1" t="s">
        <v>366</v>
      </c>
      <c r="AD46" t="s">
        <v>376</v>
      </c>
      <c r="AE46" t="s">
        <v>377</v>
      </c>
      <c r="AF46" t="s">
        <v>376</v>
      </c>
      <c r="AG46" s="1" t="s">
        <v>43</v>
      </c>
    </row>
    <row r="47" spans="1:33" x14ac:dyDescent="0.2">
      <c r="A47" s="1" t="s">
        <v>378</v>
      </c>
      <c r="B47" s="1" t="s">
        <v>379</v>
      </c>
      <c r="C47" s="1" t="s">
        <v>380</v>
      </c>
      <c r="D47" s="2">
        <v>1</v>
      </c>
      <c r="E47" s="2">
        <v>8</v>
      </c>
      <c r="F47" s="2">
        <f t="shared" si="1"/>
        <v>68</v>
      </c>
      <c r="G47" s="1" t="s">
        <v>310</v>
      </c>
      <c r="H47" t="s">
        <v>321</v>
      </c>
      <c r="J47" t="s">
        <v>381</v>
      </c>
      <c r="K47">
        <v>201603.03</v>
      </c>
      <c r="L47" t="s">
        <v>35</v>
      </c>
      <c r="M47" t="s">
        <v>36</v>
      </c>
      <c r="P47" t="s">
        <v>36</v>
      </c>
      <c r="Q47" t="s">
        <v>37</v>
      </c>
      <c r="S47" t="s">
        <v>39</v>
      </c>
      <c r="U47" t="s">
        <v>36</v>
      </c>
      <c r="AC47" s="1" t="s">
        <v>366</v>
      </c>
      <c r="AD47" t="s">
        <v>382</v>
      </c>
      <c r="AE47" t="s">
        <v>383</v>
      </c>
      <c r="AF47" t="s">
        <v>382</v>
      </c>
      <c r="AG47" s="1" t="s">
        <v>43</v>
      </c>
    </row>
    <row r="48" spans="1:33" x14ac:dyDescent="0.2">
      <c r="A48" s="1" t="s">
        <v>384</v>
      </c>
      <c r="B48" s="1" t="s">
        <v>385</v>
      </c>
      <c r="C48" s="1" t="s">
        <v>386</v>
      </c>
      <c r="D48" s="2">
        <v>0</v>
      </c>
      <c r="E48" s="2">
        <v>50</v>
      </c>
      <c r="F48" s="2">
        <f t="shared" si="1"/>
        <v>50</v>
      </c>
      <c r="G48" s="1" t="s">
        <v>310</v>
      </c>
      <c r="H48" t="s">
        <v>321</v>
      </c>
      <c r="J48" t="s">
        <v>387</v>
      </c>
      <c r="K48">
        <v>201603.04</v>
      </c>
      <c r="L48" t="s">
        <v>35</v>
      </c>
      <c r="M48" t="s">
        <v>36</v>
      </c>
      <c r="P48" t="s">
        <v>36</v>
      </c>
      <c r="Q48" t="s">
        <v>37</v>
      </c>
      <c r="S48" t="s">
        <v>39</v>
      </c>
      <c r="U48" t="s">
        <v>36</v>
      </c>
      <c r="AC48" s="1" t="s">
        <v>366</v>
      </c>
      <c r="AD48" t="s">
        <v>388</v>
      </c>
      <c r="AE48" t="s">
        <v>389</v>
      </c>
      <c r="AF48" t="s">
        <v>388</v>
      </c>
      <c r="AG48" s="1" t="s">
        <v>43</v>
      </c>
    </row>
    <row r="49" spans="1:33" x14ac:dyDescent="0.2">
      <c r="A49" s="1" t="s">
        <v>390</v>
      </c>
      <c r="B49" s="1" t="s">
        <v>391</v>
      </c>
      <c r="C49" s="1" t="s">
        <v>392</v>
      </c>
      <c r="D49" s="2">
        <v>1</v>
      </c>
      <c r="E49" s="2">
        <v>50</v>
      </c>
      <c r="F49" s="2">
        <f t="shared" si="1"/>
        <v>110</v>
      </c>
      <c r="G49" s="1" t="s">
        <v>310</v>
      </c>
      <c r="H49" t="s">
        <v>321</v>
      </c>
      <c r="J49" t="s">
        <v>393</v>
      </c>
      <c r="K49">
        <v>201723.01</v>
      </c>
      <c r="L49" t="s">
        <v>62</v>
      </c>
      <c r="M49" t="s">
        <v>36</v>
      </c>
      <c r="P49" t="s">
        <v>36</v>
      </c>
      <c r="Q49" t="s">
        <v>37</v>
      </c>
      <c r="S49" t="s">
        <v>39</v>
      </c>
      <c r="U49" t="s">
        <v>36</v>
      </c>
      <c r="AC49" s="1" t="s">
        <v>394</v>
      </c>
      <c r="AD49" t="s">
        <v>395</v>
      </c>
      <c r="AE49" t="s">
        <v>396</v>
      </c>
      <c r="AF49" t="s">
        <v>395</v>
      </c>
      <c r="AG49" s="1" t="s">
        <v>43</v>
      </c>
    </row>
    <row r="50" spans="1:33" x14ac:dyDescent="0.2">
      <c r="A50" s="1" t="s">
        <v>397</v>
      </c>
      <c r="B50" s="1" t="s">
        <v>390</v>
      </c>
      <c r="C50" s="1" t="s">
        <v>398</v>
      </c>
      <c r="D50" s="2">
        <v>0</v>
      </c>
      <c r="E50" s="2">
        <v>49</v>
      </c>
      <c r="F50" s="2">
        <f t="shared" si="1"/>
        <v>49</v>
      </c>
      <c r="G50" s="1" t="s">
        <v>310</v>
      </c>
      <c r="H50" t="s">
        <v>321</v>
      </c>
      <c r="J50" t="s">
        <v>399</v>
      </c>
      <c r="K50">
        <v>201723.02</v>
      </c>
      <c r="L50" t="s">
        <v>62</v>
      </c>
      <c r="M50" t="s">
        <v>36</v>
      </c>
      <c r="P50" t="s">
        <v>36</v>
      </c>
      <c r="Q50" t="s">
        <v>37</v>
      </c>
      <c r="S50" t="s">
        <v>39</v>
      </c>
      <c r="U50" t="s">
        <v>36</v>
      </c>
      <c r="AC50" s="1" t="s">
        <v>394</v>
      </c>
      <c r="AD50" t="s">
        <v>400</v>
      </c>
      <c r="AE50" t="s">
        <v>401</v>
      </c>
      <c r="AF50" t="s">
        <v>400</v>
      </c>
      <c r="AG50" s="1" t="s">
        <v>43</v>
      </c>
    </row>
    <row r="51" spans="1:33" x14ac:dyDescent="0.2">
      <c r="A51" s="1" t="s">
        <v>402</v>
      </c>
      <c r="B51" s="1" t="s">
        <v>403</v>
      </c>
      <c r="C51" s="1" t="s">
        <v>404</v>
      </c>
      <c r="D51" s="2">
        <v>0</v>
      </c>
      <c r="E51" s="2">
        <v>50</v>
      </c>
      <c r="F51" s="2">
        <f t="shared" si="1"/>
        <v>50</v>
      </c>
      <c r="G51" s="1" t="s">
        <v>320</v>
      </c>
      <c r="H51" t="s">
        <v>321</v>
      </c>
      <c r="J51" t="s">
        <v>405</v>
      </c>
      <c r="K51">
        <v>201721.01</v>
      </c>
      <c r="L51" t="s">
        <v>62</v>
      </c>
      <c r="M51" t="s">
        <v>36</v>
      </c>
      <c r="P51" t="s">
        <v>36</v>
      </c>
      <c r="Q51" t="s">
        <v>37</v>
      </c>
      <c r="S51" t="s">
        <v>39</v>
      </c>
      <c r="U51" t="s">
        <v>36</v>
      </c>
      <c r="AC51" s="1" t="s">
        <v>406</v>
      </c>
      <c r="AD51" t="s">
        <v>407</v>
      </c>
      <c r="AE51" t="s">
        <v>408</v>
      </c>
      <c r="AF51" t="s">
        <v>407</v>
      </c>
      <c r="AG51" s="1" t="s">
        <v>43</v>
      </c>
    </row>
    <row r="52" spans="1:33" x14ac:dyDescent="0.2">
      <c r="A52" s="1" t="s">
        <v>409</v>
      </c>
      <c r="B52" s="1" t="s">
        <v>410</v>
      </c>
      <c r="C52" s="1" t="s">
        <v>411</v>
      </c>
      <c r="D52" s="2">
        <v>0</v>
      </c>
      <c r="E52" s="2">
        <v>39</v>
      </c>
      <c r="F52" s="2">
        <f t="shared" si="1"/>
        <v>39</v>
      </c>
      <c r="G52" s="1" t="s">
        <v>320</v>
      </c>
      <c r="H52" t="s">
        <v>321</v>
      </c>
      <c r="J52" t="s">
        <v>412</v>
      </c>
      <c r="K52">
        <v>201721.02</v>
      </c>
      <c r="L52" t="s">
        <v>62</v>
      </c>
      <c r="M52" t="s">
        <v>36</v>
      </c>
      <c r="P52" t="s">
        <v>36</v>
      </c>
      <c r="Q52" t="s">
        <v>36</v>
      </c>
      <c r="U52" t="s">
        <v>37</v>
      </c>
      <c r="V52" t="s">
        <v>74</v>
      </c>
      <c r="W52" t="s">
        <v>353</v>
      </c>
      <c r="AC52" s="1" t="s">
        <v>406</v>
      </c>
      <c r="AD52" t="s">
        <v>413</v>
      </c>
      <c r="AE52" t="s">
        <v>414</v>
      </c>
      <c r="AF52" t="s">
        <v>413</v>
      </c>
      <c r="AG52" s="1" t="s">
        <v>43</v>
      </c>
    </row>
    <row r="53" spans="1:33" x14ac:dyDescent="0.2">
      <c r="A53" s="1" t="s">
        <v>415</v>
      </c>
      <c r="B53" s="1" t="s">
        <v>416</v>
      </c>
      <c r="C53" s="1" t="s">
        <v>417</v>
      </c>
      <c r="D53" s="2">
        <v>1</v>
      </c>
      <c r="E53" s="2">
        <v>15</v>
      </c>
      <c r="F53" s="2">
        <f t="shared" si="1"/>
        <v>75</v>
      </c>
      <c r="G53" s="1" t="s">
        <v>47</v>
      </c>
      <c r="H53" t="s">
        <v>321</v>
      </c>
      <c r="J53" t="s">
        <v>418</v>
      </c>
      <c r="K53">
        <v>201719.01</v>
      </c>
      <c r="L53" t="s">
        <v>62</v>
      </c>
      <c r="M53" t="s">
        <v>36</v>
      </c>
      <c r="P53" t="s">
        <v>36</v>
      </c>
      <c r="Q53" t="s">
        <v>37</v>
      </c>
      <c r="S53" t="s">
        <v>39</v>
      </c>
      <c r="U53" t="s">
        <v>36</v>
      </c>
      <c r="AC53" s="1" t="s">
        <v>419</v>
      </c>
      <c r="AD53" t="s">
        <v>420</v>
      </c>
      <c r="AE53" t="s">
        <v>421</v>
      </c>
      <c r="AF53" t="s">
        <v>420</v>
      </c>
      <c r="AG53" s="1" t="s">
        <v>43</v>
      </c>
    </row>
    <row r="54" spans="1:33" x14ac:dyDescent="0.2">
      <c r="A54" s="1" t="s">
        <v>433</v>
      </c>
      <c r="B54" s="1" t="s">
        <v>434</v>
      </c>
      <c r="C54" s="1" t="s">
        <v>435</v>
      </c>
      <c r="D54" s="2">
        <v>2</v>
      </c>
      <c r="E54" s="2">
        <v>12</v>
      </c>
      <c r="F54" s="2">
        <f t="shared" si="1"/>
        <v>132</v>
      </c>
      <c r="G54" s="1" t="s">
        <v>47</v>
      </c>
      <c r="H54" t="s">
        <v>425</v>
      </c>
      <c r="J54" t="s">
        <v>431</v>
      </c>
      <c r="K54" t="s">
        <v>432</v>
      </c>
      <c r="L54" t="s">
        <v>184</v>
      </c>
      <c r="M54" t="s">
        <v>36</v>
      </c>
      <c r="P54" t="s">
        <v>36</v>
      </c>
      <c r="Q54" t="s">
        <v>37</v>
      </c>
      <c r="R54" t="s">
        <v>436</v>
      </c>
      <c r="S54" t="s">
        <v>39</v>
      </c>
      <c r="U54" t="s">
        <v>36</v>
      </c>
      <c r="AC54" s="1" t="s">
        <v>437</v>
      </c>
      <c r="AD54" t="s">
        <v>438</v>
      </c>
      <c r="AE54" t="s">
        <v>439</v>
      </c>
      <c r="AF54" t="s">
        <v>438</v>
      </c>
      <c r="AG54" s="1" t="s">
        <v>43</v>
      </c>
    </row>
    <row r="55" spans="1:33" x14ac:dyDescent="0.2">
      <c r="A55" s="1" t="s">
        <v>440</v>
      </c>
      <c r="B55" s="1" t="s">
        <v>441</v>
      </c>
      <c r="C55" s="1" t="s">
        <v>440</v>
      </c>
      <c r="D55" s="2">
        <v>0</v>
      </c>
      <c r="E55" s="2">
        <v>53</v>
      </c>
      <c r="F55" s="2">
        <f t="shared" si="1"/>
        <v>53</v>
      </c>
      <c r="G55" s="1" t="s">
        <v>430</v>
      </c>
      <c r="H55" t="s">
        <v>425</v>
      </c>
      <c r="J55" t="s">
        <v>442</v>
      </c>
      <c r="K55" t="s">
        <v>443</v>
      </c>
      <c r="L55" t="s">
        <v>184</v>
      </c>
      <c r="M55" t="s">
        <v>36</v>
      </c>
      <c r="P55" t="s">
        <v>36</v>
      </c>
      <c r="Q55" t="s">
        <v>36</v>
      </c>
      <c r="U55" t="s">
        <v>37</v>
      </c>
      <c r="V55" t="s">
        <v>74</v>
      </c>
      <c r="W55" t="s">
        <v>353</v>
      </c>
      <c r="AC55" s="1" t="s">
        <v>427</v>
      </c>
      <c r="AD55" t="s">
        <v>444</v>
      </c>
      <c r="AE55" t="s">
        <v>445</v>
      </c>
      <c r="AF55" t="s">
        <v>444</v>
      </c>
      <c r="AG55" s="1" t="s">
        <v>43</v>
      </c>
    </row>
    <row r="56" spans="1:33" x14ac:dyDescent="0.2">
      <c r="A56" s="1" t="s">
        <v>446</v>
      </c>
      <c r="B56" s="1" t="s">
        <v>447</v>
      </c>
      <c r="C56" s="1" t="s">
        <v>446</v>
      </c>
      <c r="D56" s="2">
        <v>1</v>
      </c>
      <c r="E56" s="2">
        <v>3</v>
      </c>
      <c r="F56" s="2">
        <f t="shared" si="1"/>
        <v>63</v>
      </c>
      <c r="G56" s="1" t="s">
        <v>430</v>
      </c>
      <c r="H56" t="s">
        <v>425</v>
      </c>
      <c r="J56" t="s">
        <v>448</v>
      </c>
      <c r="K56" t="s">
        <v>449</v>
      </c>
      <c r="L56" t="s">
        <v>184</v>
      </c>
      <c r="M56" t="s">
        <v>36</v>
      </c>
      <c r="P56" t="s">
        <v>36</v>
      </c>
      <c r="Q56" t="s">
        <v>36</v>
      </c>
      <c r="U56" t="s">
        <v>37</v>
      </c>
      <c r="V56" t="s">
        <v>74</v>
      </c>
      <c r="W56" t="s">
        <v>353</v>
      </c>
      <c r="AC56" s="1" t="s">
        <v>427</v>
      </c>
      <c r="AD56" t="s">
        <v>450</v>
      </c>
      <c r="AE56" t="s">
        <v>451</v>
      </c>
      <c r="AF56" t="s">
        <v>450</v>
      </c>
      <c r="AG56" s="1" t="s">
        <v>43</v>
      </c>
    </row>
    <row r="57" spans="1:33" x14ac:dyDescent="0.2">
      <c r="A57" s="1" t="s">
        <v>459</v>
      </c>
      <c r="B57" s="1" t="s">
        <v>460</v>
      </c>
      <c r="C57" s="1" t="s">
        <v>461</v>
      </c>
      <c r="D57" s="2">
        <v>1</v>
      </c>
      <c r="E57" s="2">
        <v>7</v>
      </c>
      <c r="F57" s="2">
        <f t="shared" si="1"/>
        <v>67</v>
      </c>
      <c r="G57" s="1" t="s">
        <v>430</v>
      </c>
      <c r="H57" t="s">
        <v>425</v>
      </c>
      <c r="J57" t="s">
        <v>462</v>
      </c>
      <c r="K57" t="s">
        <v>463</v>
      </c>
      <c r="L57" t="s">
        <v>184</v>
      </c>
      <c r="M57" t="s">
        <v>36</v>
      </c>
      <c r="P57" t="s">
        <v>36</v>
      </c>
      <c r="Q57" t="s">
        <v>37</v>
      </c>
      <c r="S57" t="s">
        <v>39</v>
      </c>
      <c r="U57" t="s">
        <v>36</v>
      </c>
      <c r="AC57" s="1" t="s">
        <v>456</v>
      </c>
      <c r="AD57" t="s">
        <v>464</v>
      </c>
      <c r="AE57" t="s">
        <v>465</v>
      </c>
      <c r="AF57" t="s">
        <v>464</v>
      </c>
      <c r="AG57" s="1" t="s">
        <v>43</v>
      </c>
    </row>
    <row r="58" spans="1:33" x14ac:dyDescent="0.2">
      <c r="A58" s="1" t="s">
        <v>466</v>
      </c>
      <c r="B58" s="1" t="s">
        <v>467</v>
      </c>
      <c r="C58" s="1" t="s">
        <v>468</v>
      </c>
      <c r="D58" s="2">
        <v>0</v>
      </c>
      <c r="E58" s="2">
        <v>44</v>
      </c>
      <c r="F58" s="2">
        <f t="shared" si="1"/>
        <v>44</v>
      </c>
      <c r="G58" s="1" t="s">
        <v>430</v>
      </c>
      <c r="H58" t="s">
        <v>425</v>
      </c>
      <c r="J58" t="s">
        <v>469</v>
      </c>
      <c r="K58" t="s">
        <v>470</v>
      </c>
      <c r="L58" t="s">
        <v>184</v>
      </c>
      <c r="M58" t="s">
        <v>36</v>
      </c>
      <c r="P58" t="s">
        <v>36</v>
      </c>
      <c r="Q58" t="s">
        <v>37</v>
      </c>
      <c r="S58" t="s">
        <v>39</v>
      </c>
      <c r="U58" t="s">
        <v>36</v>
      </c>
      <c r="AC58" s="1" t="s">
        <v>456</v>
      </c>
      <c r="AD58" t="s">
        <v>471</v>
      </c>
      <c r="AE58" t="s">
        <v>472</v>
      </c>
      <c r="AF58" t="s">
        <v>471</v>
      </c>
      <c r="AG58" s="1" t="s">
        <v>43</v>
      </c>
    </row>
    <row r="59" spans="1:33" x14ac:dyDescent="0.2">
      <c r="A59" s="1" t="s">
        <v>588</v>
      </c>
      <c r="B59" s="1" t="s">
        <v>589</v>
      </c>
      <c r="C59" s="1" t="s">
        <v>588</v>
      </c>
      <c r="D59" s="2">
        <v>1</v>
      </c>
      <c r="E59" s="2">
        <v>5</v>
      </c>
      <c r="F59" s="2">
        <f t="shared" si="1"/>
        <v>65</v>
      </c>
      <c r="G59" s="1" t="s">
        <v>430</v>
      </c>
      <c r="H59" t="s">
        <v>425</v>
      </c>
      <c r="J59" t="s">
        <v>598</v>
      </c>
      <c r="K59" t="s">
        <v>590</v>
      </c>
      <c r="L59" t="s">
        <v>184</v>
      </c>
      <c r="M59" t="s">
        <v>36</v>
      </c>
      <c r="P59" t="s">
        <v>36</v>
      </c>
      <c r="Q59" t="s">
        <v>36</v>
      </c>
      <c r="U59" t="s">
        <v>37</v>
      </c>
      <c r="V59" t="s">
        <v>74</v>
      </c>
      <c r="W59" t="s">
        <v>353</v>
      </c>
      <c r="AC59" s="1" t="s">
        <v>456</v>
      </c>
      <c r="AD59" t="s">
        <v>591</v>
      </c>
      <c r="AE59" t="s">
        <v>592</v>
      </c>
      <c r="AF59" t="s">
        <v>591</v>
      </c>
      <c r="AG59" s="1" t="s">
        <v>43</v>
      </c>
    </row>
    <row r="60" spans="1:33" x14ac:dyDescent="0.2">
      <c r="A60" s="1" t="s">
        <v>483</v>
      </c>
      <c r="B60" s="1" t="s">
        <v>484</v>
      </c>
      <c r="C60" s="1" t="s">
        <v>483</v>
      </c>
      <c r="D60" s="2">
        <v>1</v>
      </c>
      <c r="E60" s="2">
        <v>58</v>
      </c>
      <c r="F60" s="2">
        <f t="shared" si="1"/>
        <v>118</v>
      </c>
      <c r="G60" s="1" t="s">
        <v>485</v>
      </c>
      <c r="H60" t="s">
        <v>425</v>
      </c>
      <c r="J60" t="s">
        <v>481</v>
      </c>
      <c r="K60" t="s">
        <v>482</v>
      </c>
      <c r="L60" t="s">
        <v>184</v>
      </c>
      <c r="M60" t="s">
        <v>36</v>
      </c>
      <c r="P60" t="s">
        <v>36</v>
      </c>
      <c r="Q60" t="s">
        <v>37</v>
      </c>
      <c r="R60" t="s">
        <v>486</v>
      </c>
      <c r="S60" t="s">
        <v>39</v>
      </c>
      <c r="U60" t="s">
        <v>36</v>
      </c>
      <c r="AC60" s="1" t="s">
        <v>456</v>
      </c>
      <c r="AD60" t="s">
        <v>487</v>
      </c>
      <c r="AE60" t="s">
        <v>488</v>
      </c>
      <c r="AF60" t="s">
        <v>487</v>
      </c>
      <c r="AG60" s="1" t="s">
        <v>43</v>
      </c>
    </row>
    <row r="61" spans="1:33" x14ac:dyDescent="0.2">
      <c r="A61" s="1" t="s">
        <v>491</v>
      </c>
      <c r="B61" s="1" t="s">
        <v>492</v>
      </c>
      <c r="C61" s="1" t="s">
        <v>493</v>
      </c>
      <c r="D61" s="2">
        <v>2</v>
      </c>
      <c r="E61" s="2">
        <v>16</v>
      </c>
      <c r="F61" s="2">
        <f t="shared" si="1"/>
        <v>136</v>
      </c>
      <c r="G61" s="1" t="s">
        <v>485</v>
      </c>
      <c r="H61" t="s">
        <v>425</v>
      </c>
      <c r="J61" t="s">
        <v>489</v>
      </c>
      <c r="K61" t="s">
        <v>490</v>
      </c>
      <c r="L61" t="s">
        <v>184</v>
      </c>
      <c r="M61" t="s">
        <v>36</v>
      </c>
      <c r="P61" t="s">
        <v>36</v>
      </c>
      <c r="Q61" t="s">
        <v>37</v>
      </c>
      <c r="R61" t="s">
        <v>494</v>
      </c>
      <c r="S61" t="s">
        <v>39</v>
      </c>
      <c r="U61" t="s">
        <v>36</v>
      </c>
      <c r="AC61" s="1" t="s">
        <v>456</v>
      </c>
      <c r="AD61" t="s">
        <v>495</v>
      </c>
      <c r="AE61" t="s">
        <v>496</v>
      </c>
      <c r="AF61" t="s">
        <v>495</v>
      </c>
      <c r="AG61" s="1" t="s">
        <v>43</v>
      </c>
    </row>
    <row r="62" spans="1:33" x14ac:dyDescent="0.2">
      <c r="A62" s="1" t="s">
        <v>499</v>
      </c>
      <c r="B62" s="1" t="s">
        <v>500</v>
      </c>
      <c r="C62" s="1" t="s">
        <v>501</v>
      </c>
      <c r="D62" s="2">
        <v>1</v>
      </c>
      <c r="E62" s="2">
        <v>29</v>
      </c>
      <c r="F62" s="2">
        <f t="shared" si="1"/>
        <v>89</v>
      </c>
      <c r="G62" s="1" t="s">
        <v>485</v>
      </c>
      <c r="H62" t="s">
        <v>425</v>
      </c>
      <c r="J62" t="s">
        <v>497</v>
      </c>
      <c r="K62" t="s">
        <v>498</v>
      </c>
      <c r="L62" t="s">
        <v>184</v>
      </c>
      <c r="M62" t="s">
        <v>36</v>
      </c>
      <c r="P62" t="s">
        <v>36</v>
      </c>
      <c r="Q62" t="s">
        <v>37</v>
      </c>
      <c r="R62" t="s">
        <v>502</v>
      </c>
      <c r="S62" t="s">
        <v>39</v>
      </c>
      <c r="U62" t="s">
        <v>36</v>
      </c>
      <c r="AC62" s="1" t="s">
        <v>456</v>
      </c>
      <c r="AD62" t="s">
        <v>503</v>
      </c>
      <c r="AE62" t="s">
        <v>504</v>
      </c>
      <c r="AF62" t="s">
        <v>503</v>
      </c>
      <c r="AG62" s="1" t="s">
        <v>43</v>
      </c>
    </row>
    <row r="63" spans="1:33" x14ac:dyDescent="0.2">
      <c r="A63" s="1" t="s">
        <v>512</v>
      </c>
      <c r="B63" s="1" t="s">
        <v>513</v>
      </c>
      <c r="C63" s="1" t="s">
        <v>512</v>
      </c>
      <c r="D63" s="2">
        <v>1</v>
      </c>
      <c r="E63" s="2">
        <v>19</v>
      </c>
      <c r="F63" s="2">
        <f t="shared" ref="F63:F69" si="2">(D63*60)+E63</f>
        <v>79</v>
      </c>
      <c r="G63" s="1" t="s">
        <v>430</v>
      </c>
      <c r="H63" t="s">
        <v>425</v>
      </c>
      <c r="J63" t="s">
        <v>514</v>
      </c>
      <c r="K63" t="s">
        <v>515</v>
      </c>
      <c r="L63" t="s">
        <v>35</v>
      </c>
      <c r="M63" t="s">
        <v>36</v>
      </c>
      <c r="P63" t="s">
        <v>36</v>
      </c>
      <c r="Q63" t="s">
        <v>37</v>
      </c>
      <c r="R63" t="s">
        <v>516</v>
      </c>
      <c r="S63" t="s">
        <v>39</v>
      </c>
      <c r="U63" t="s">
        <v>36</v>
      </c>
      <c r="AC63" s="1" t="s">
        <v>517</v>
      </c>
      <c r="AD63" t="s">
        <v>518</v>
      </c>
      <c r="AE63" t="s">
        <v>519</v>
      </c>
      <c r="AF63" t="s">
        <v>518</v>
      </c>
      <c r="AG63" s="1" t="s">
        <v>43</v>
      </c>
    </row>
    <row r="64" spans="1:33" x14ac:dyDescent="0.2">
      <c r="A64" s="1" t="s">
        <v>520</v>
      </c>
      <c r="B64" s="1" t="s">
        <v>521</v>
      </c>
      <c r="C64" s="1" t="s">
        <v>522</v>
      </c>
      <c r="D64" s="2">
        <v>0</v>
      </c>
      <c r="E64" s="2">
        <v>48</v>
      </c>
      <c r="F64" s="2">
        <f t="shared" si="2"/>
        <v>48</v>
      </c>
      <c r="G64" s="1" t="s">
        <v>430</v>
      </c>
      <c r="H64" t="s">
        <v>425</v>
      </c>
      <c r="J64" t="s">
        <v>523</v>
      </c>
      <c r="K64" t="s">
        <v>524</v>
      </c>
      <c r="L64" t="s">
        <v>35</v>
      </c>
      <c r="M64" t="s">
        <v>36</v>
      </c>
      <c r="P64" t="s">
        <v>36</v>
      </c>
      <c r="Q64" t="s">
        <v>36</v>
      </c>
      <c r="U64" t="s">
        <v>36</v>
      </c>
      <c r="AC64" s="1" t="s">
        <v>517</v>
      </c>
      <c r="AD64" t="s">
        <v>525</v>
      </c>
      <c r="AE64" t="s">
        <v>526</v>
      </c>
      <c r="AF64" t="s">
        <v>525</v>
      </c>
      <c r="AG64" s="1" t="s">
        <v>43</v>
      </c>
    </row>
    <row r="65" spans="1:33" x14ac:dyDescent="0.2">
      <c r="A65" s="1" t="s">
        <v>527</v>
      </c>
      <c r="B65" s="1" t="s">
        <v>528</v>
      </c>
      <c r="C65" s="1" t="s">
        <v>529</v>
      </c>
      <c r="D65" s="2">
        <v>1</v>
      </c>
      <c r="E65" s="2">
        <v>12</v>
      </c>
      <c r="F65" s="2">
        <f t="shared" si="2"/>
        <v>72</v>
      </c>
      <c r="G65" s="1" t="s">
        <v>430</v>
      </c>
      <c r="H65" t="s">
        <v>425</v>
      </c>
      <c r="J65" t="s">
        <v>530</v>
      </c>
      <c r="K65" t="s">
        <v>531</v>
      </c>
      <c r="L65" t="s">
        <v>35</v>
      </c>
      <c r="M65" t="s">
        <v>36</v>
      </c>
      <c r="P65" t="s">
        <v>36</v>
      </c>
      <c r="Q65" t="s">
        <v>37</v>
      </c>
      <c r="R65" t="s">
        <v>532</v>
      </c>
      <c r="S65" t="s">
        <v>39</v>
      </c>
      <c r="U65" t="s">
        <v>36</v>
      </c>
      <c r="AC65" s="1" t="s">
        <v>517</v>
      </c>
      <c r="AD65" t="s">
        <v>533</v>
      </c>
      <c r="AE65" t="s">
        <v>534</v>
      </c>
      <c r="AF65" t="s">
        <v>533</v>
      </c>
      <c r="AG65" s="1" t="s">
        <v>43</v>
      </c>
    </row>
    <row r="66" spans="1:33" x14ac:dyDescent="0.2">
      <c r="A66" s="1" t="s">
        <v>549</v>
      </c>
      <c r="B66" s="1" t="s">
        <v>550</v>
      </c>
      <c r="C66" s="1" t="s">
        <v>551</v>
      </c>
      <c r="D66" s="2">
        <v>2</v>
      </c>
      <c r="E66" s="2">
        <v>29</v>
      </c>
      <c r="F66" s="2">
        <f t="shared" si="2"/>
        <v>149</v>
      </c>
      <c r="G66" s="1" t="s">
        <v>537</v>
      </c>
      <c r="H66" t="s">
        <v>425</v>
      </c>
      <c r="J66" t="s">
        <v>552</v>
      </c>
      <c r="K66" t="s">
        <v>553</v>
      </c>
      <c r="L66" t="s">
        <v>73</v>
      </c>
      <c r="M66" t="s">
        <v>37</v>
      </c>
      <c r="N66" t="s">
        <v>74</v>
      </c>
      <c r="O66" t="s">
        <v>36</v>
      </c>
      <c r="P66" t="s">
        <v>36</v>
      </c>
      <c r="Q66" t="s">
        <v>37</v>
      </c>
      <c r="R66" t="s">
        <v>554</v>
      </c>
      <c r="S66" t="s">
        <v>39</v>
      </c>
      <c r="U66" t="s">
        <v>36</v>
      </c>
      <c r="AC66" s="1" t="s">
        <v>509</v>
      </c>
      <c r="AD66" t="s">
        <v>555</v>
      </c>
      <c r="AE66" t="s">
        <v>556</v>
      </c>
      <c r="AF66" t="s">
        <v>555</v>
      </c>
      <c r="AG66" s="1" t="s">
        <v>43</v>
      </c>
    </row>
    <row r="67" spans="1:33" x14ac:dyDescent="0.2">
      <c r="A67" s="1" t="s">
        <v>566</v>
      </c>
      <c r="B67" s="1" t="s">
        <v>567</v>
      </c>
      <c r="C67" s="1" t="s">
        <v>568</v>
      </c>
      <c r="D67" s="2">
        <v>0</v>
      </c>
      <c r="E67" s="2">
        <v>45</v>
      </c>
      <c r="F67" s="2">
        <f t="shared" si="2"/>
        <v>45</v>
      </c>
      <c r="G67" s="1" t="s">
        <v>47</v>
      </c>
      <c r="H67" t="s">
        <v>425</v>
      </c>
      <c r="J67" t="s">
        <v>569</v>
      </c>
      <c r="K67" t="s">
        <v>570</v>
      </c>
      <c r="L67" t="s">
        <v>232</v>
      </c>
      <c r="M67" t="s">
        <v>36</v>
      </c>
      <c r="P67" t="s">
        <v>36</v>
      </c>
      <c r="Q67" t="s">
        <v>37</v>
      </c>
      <c r="S67" t="s">
        <v>39</v>
      </c>
      <c r="U67" t="s">
        <v>36</v>
      </c>
      <c r="AC67" s="1" t="s">
        <v>563</v>
      </c>
      <c r="AD67" t="s">
        <v>571</v>
      </c>
      <c r="AE67" t="s">
        <v>572</v>
      </c>
      <c r="AF67" t="s">
        <v>571</v>
      </c>
      <c r="AG67" s="1" t="s">
        <v>43</v>
      </c>
    </row>
    <row r="68" spans="1:33" x14ac:dyDescent="0.2">
      <c r="A68" s="1" t="s">
        <v>575</v>
      </c>
      <c r="B68" s="1" t="s">
        <v>576</v>
      </c>
      <c r="C68" s="1" t="s">
        <v>577</v>
      </c>
      <c r="D68" s="2">
        <v>1</v>
      </c>
      <c r="E68" s="2">
        <v>45</v>
      </c>
      <c r="F68" s="2">
        <f t="shared" si="2"/>
        <v>105</v>
      </c>
      <c r="G68" s="1" t="s">
        <v>33</v>
      </c>
      <c r="H68" t="s">
        <v>425</v>
      </c>
      <c r="J68" t="s">
        <v>573</v>
      </c>
      <c r="K68" t="s">
        <v>574</v>
      </c>
      <c r="L68" t="s">
        <v>232</v>
      </c>
      <c r="M68" t="s">
        <v>36</v>
      </c>
      <c r="P68" t="s">
        <v>36</v>
      </c>
      <c r="Q68" t="s">
        <v>37</v>
      </c>
      <c r="R68" t="s">
        <v>578</v>
      </c>
      <c r="S68" t="s">
        <v>39</v>
      </c>
      <c r="U68" t="s">
        <v>36</v>
      </c>
      <c r="AC68" s="1" t="s">
        <v>563</v>
      </c>
      <c r="AD68" t="s">
        <v>579</v>
      </c>
      <c r="AE68" t="s">
        <v>580</v>
      </c>
      <c r="AF68" t="s">
        <v>579</v>
      </c>
      <c r="AG68" s="1" t="s">
        <v>43</v>
      </c>
    </row>
    <row r="69" spans="1:33" x14ac:dyDescent="0.2">
      <c r="A69" s="1" t="s">
        <v>581</v>
      </c>
      <c r="B69" s="1" t="s">
        <v>582</v>
      </c>
      <c r="C69" s="1" t="s">
        <v>583</v>
      </c>
      <c r="D69" s="2">
        <v>1</v>
      </c>
      <c r="E69" s="2">
        <v>17</v>
      </c>
      <c r="F69" s="2">
        <f t="shared" si="2"/>
        <v>77</v>
      </c>
      <c r="G69" s="1" t="s">
        <v>47</v>
      </c>
      <c r="H69" t="s">
        <v>425</v>
      </c>
      <c r="J69" t="s">
        <v>584</v>
      </c>
      <c r="K69" t="s">
        <v>585</v>
      </c>
      <c r="L69" t="s">
        <v>232</v>
      </c>
      <c r="M69" t="s">
        <v>36</v>
      </c>
      <c r="P69" t="s">
        <v>36</v>
      </c>
      <c r="Q69" t="s">
        <v>36</v>
      </c>
      <c r="U69" t="s">
        <v>37</v>
      </c>
      <c r="V69" t="s">
        <v>48</v>
      </c>
      <c r="W69" t="s">
        <v>353</v>
      </c>
      <c r="X69" t="s">
        <v>246</v>
      </c>
      <c r="AC69" s="1" t="s">
        <v>563</v>
      </c>
      <c r="AD69" t="s">
        <v>586</v>
      </c>
      <c r="AE69" t="s">
        <v>587</v>
      </c>
      <c r="AF69" t="s">
        <v>586</v>
      </c>
      <c r="AG69" s="1" t="s">
        <v>43</v>
      </c>
    </row>
    <row r="70" spans="1:33" x14ac:dyDescent="0.2">
      <c r="E70" t="s">
        <v>600</v>
      </c>
      <c r="F70" s="2">
        <f>AVERAGE(F2:F69)</f>
        <v>134.83823529411765</v>
      </c>
      <c r="Q70">
        <f>COUNTIF(Q2:Q69,"yes")</f>
        <v>59</v>
      </c>
      <c r="S70">
        <f>COUNTIF(S2:S69,"abnormal")</f>
        <v>10</v>
      </c>
      <c r="V70">
        <f>COUNTIF(V2:V69,"positive")</f>
        <v>13</v>
      </c>
    </row>
    <row r="71" spans="1:33" x14ac:dyDescent="0.2">
      <c r="E71" t="s">
        <v>599</v>
      </c>
      <c r="F71" s="2">
        <f>MEDIAN(F2:F69)</f>
        <v>89.5</v>
      </c>
    </row>
  </sheetData>
  <sortState ref="A2:AG69">
    <sortCondition ref="J2:J69"/>
  </sortState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E699B-1610-4CFA-900C-D7922D16AA68}">
  <dimension ref="A2:AG8"/>
  <sheetViews>
    <sheetView workbookViewId="0">
      <selection activeCell="A2" sqref="A2:XFD8"/>
    </sheetView>
  </sheetViews>
  <sheetFormatPr defaultRowHeight="12.75" x14ac:dyDescent="0.2"/>
  <sheetData>
    <row r="2" spans="1:33" x14ac:dyDescent="0.2">
      <c r="A2" s="1" t="s">
        <v>422</v>
      </c>
      <c r="B2" s="1" t="s">
        <v>423</v>
      </c>
      <c r="C2" s="1" t="s">
        <v>424</v>
      </c>
      <c r="D2" s="2">
        <v>3</v>
      </c>
      <c r="E2" s="2">
        <v>52</v>
      </c>
      <c r="F2" s="2">
        <v>232</v>
      </c>
      <c r="G2" s="1" t="s">
        <v>310</v>
      </c>
      <c r="H2" t="s">
        <v>425</v>
      </c>
      <c r="J2" t="s">
        <v>426</v>
      </c>
      <c r="K2" t="s">
        <v>205</v>
      </c>
      <c r="L2" t="s">
        <v>184</v>
      </c>
      <c r="M2" t="s">
        <v>37</v>
      </c>
      <c r="N2" t="s">
        <v>74</v>
      </c>
      <c r="O2" t="s">
        <v>37</v>
      </c>
      <c r="P2" t="s">
        <v>49</v>
      </c>
      <c r="Q2" t="s">
        <v>37</v>
      </c>
      <c r="S2" t="s">
        <v>51</v>
      </c>
      <c r="T2" t="s">
        <v>37</v>
      </c>
      <c r="U2" t="s">
        <v>37</v>
      </c>
      <c r="V2" t="s">
        <v>353</v>
      </c>
      <c r="W2" t="s">
        <v>48</v>
      </c>
      <c r="AC2" s="1" t="s">
        <v>427</v>
      </c>
      <c r="AD2" t="s">
        <v>428</v>
      </c>
      <c r="AE2" t="s">
        <v>429</v>
      </c>
      <c r="AF2" t="s">
        <v>428</v>
      </c>
      <c r="AG2" s="1" t="s">
        <v>43</v>
      </c>
    </row>
    <row r="3" spans="1:33" x14ac:dyDescent="0.2">
      <c r="A3" s="1" t="s">
        <v>452</v>
      </c>
      <c r="B3" s="1" t="s">
        <v>453</v>
      </c>
      <c r="C3" s="1" t="s">
        <v>452</v>
      </c>
      <c r="D3" s="2">
        <v>1</v>
      </c>
      <c r="E3" s="2">
        <v>33</v>
      </c>
      <c r="F3" s="2">
        <v>93</v>
      </c>
      <c r="G3" s="1" t="s">
        <v>430</v>
      </c>
      <c r="H3" t="s">
        <v>425</v>
      </c>
      <c r="J3" t="s">
        <v>454</v>
      </c>
      <c r="K3" t="s">
        <v>455</v>
      </c>
      <c r="L3" t="s">
        <v>184</v>
      </c>
      <c r="M3" t="s">
        <v>36</v>
      </c>
      <c r="P3" t="s">
        <v>49</v>
      </c>
      <c r="Q3" t="s">
        <v>36</v>
      </c>
      <c r="U3" t="s">
        <v>36</v>
      </c>
      <c r="AC3" s="1" t="s">
        <v>456</v>
      </c>
      <c r="AD3" t="s">
        <v>457</v>
      </c>
      <c r="AE3" t="s">
        <v>458</v>
      </c>
      <c r="AF3" t="s">
        <v>457</v>
      </c>
      <c r="AG3" s="1" t="s">
        <v>43</v>
      </c>
    </row>
    <row r="4" spans="1:33" x14ac:dyDescent="0.2">
      <c r="A4" s="1" t="s">
        <v>473</v>
      </c>
      <c r="B4" s="1" t="s">
        <v>474</v>
      </c>
      <c r="C4" s="1" t="s">
        <v>473</v>
      </c>
      <c r="D4" s="2">
        <v>1</v>
      </c>
      <c r="E4" s="2">
        <v>36</v>
      </c>
      <c r="F4" s="2">
        <v>96</v>
      </c>
      <c r="G4" s="1" t="s">
        <v>430</v>
      </c>
      <c r="H4" t="s">
        <v>425</v>
      </c>
      <c r="J4" t="s">
        <v>475</v>
      </c>
      <c r="K4" t="s">
        <v>476</v>
      </c>
      <c r="L4" t="s">
        <v>184</v>
      </c>
      <c r="M4" t="s">
        <v>37</v>
      </c>
      <c r="N4" t="s">
        <v>48</v>
      </c>
      <c r="O4" t="s">
        <v>37</v>
      </c>
      <c r="P4" t="s">
        <v>49</v>
      </c>
      <c r="Q4" t="s">
        <v>37</v>
      </c>
      <c r="S4" t="s">
        <v>39</v>
      </c>
      <c r="U4" t="s">
        <v>37</v>
      </c>
      <c r="V4" t="s">
        <v>477</v>
      </c>
      <c r="W4" t="s">
        <v>74</v>
      </c>
      <c r="AC4" s="1" t="s">
        <v>478</v>
      </c>
      <c r="AD4" t="s">
        <v>479</v>
      </c>
      <c r="AE4" t="s">
        <v>480</v>
      </c>
      <c r="AF4" t="s">
        <v>479</v>
      </c>
      <c r="AG4" s="1" t="s">
        <v>43</v>
      </c>
    </row>
    <row r="5" spans="1:33" x14ac:dyDescent="0.2">
      <c r="A5" s="1" t="s">
        <v>505</v>
      </c>
      <c r="B5" s="1" t="s">
        <v>506</v>
      </c>
      <c r="C5" s="1" t="s">
        <v>505</v>
      </c>
      <c r="D5" s="2">
        <v>1</v>
      </c>
      <c r="E5" s="2">
        <v>34</v>
      </c>
      <c r="F5" s="2">
        <v>94</v>
      </c>
      <c r="G5" s="1" t="s">
        <v>430</v>
      </c>
      <c r="H5" t="s">
        <v>425</v>
      </c>
      <c r="J5" t="s">
        <v>507</v>
      </c>
      <c r="K5" t="s">
        <v>508</v>
      </c>
      <c r="L5" t="s">
        <v>35</v>
      </c>
      <c r="M5" t="s">
        <v>37</v>
      </c>
      <c r="N5" t="s">
        <v>48</v>
      </c>
      <c r="O5" t="s">
        <v>37</v>
      </c>
      <c r="P5" t="s">
        <v>49</v>
      </c>
      <c r="Q5" t="s">
        <v>37</v>
      </c>
      <c r="S5" t="s">
        <v>51</v>
      </c>
      <c r="T5" t="s">
        <v>37</v>
      </c>
      <c r="U5" t="s">
        <v>36</v>
      </c>
      <c r="AC5" s="1" t="s">
        <v>509</v>
      </c>
      <c r="AD5" t="s">
        <v>510</v>
      </c>
      <c r="AE5" t="s">
        <v>511</v>
      </c>
      <c r="AF5" t="s">
        <v>510</v>
      </c>
      <c r="AG5" s="1" t="s">
        <v>43</v>
      </c>
    </row>
    <row r="6" spans="1:33" x14ac:dyDescent="0.2">
      <c r="A6" s="1" t="s">
        <v>535</v>
      </c>
      <c r="B6" s="1" t="s">
        <v>536</v>
      </c>
      <c r="C6" s="1" t="s">
        <v>535</v>
      </c>
      <c r="D6" s="2">
        <v>1</v>
      </c>
      <c r="E6" s="2">
        <v>59</v>
      </c>
      <c r="F6" s="2">
        <v>119</v>
      </c>
      <c r="G6" s="1" t="s">
        <v>537</v>
      </c>
      <c r="H6" t="s">
        <v>425</v>
      </c>
      <c r="J6" t="s">
        <v>538</v>
      </c>
      <c r="K6" t="s">
        <v>539</v>
      </c>
      <c r="L6" t="s">
        <v>35</v>
      </c>
      <c r="M6" t="s">
        <v>37</v>
      </c>
      <c r="N6" t="s">
        <v>48</v>
      </c>
      <c r="O6" t="s">
        <v>37</v>
      </c>
      <c r="P6" t="s">
        <v>49</v>
      </c>
      <c r="Q6" t="s">
        <v>37</v>
      </c>
      <c r="S6" t="s">
        <v>51</v>
      </c>
      <c r="T6" t="s">
        <v>37</v>
      </c>
      <c r="U6" t="s">
        <v>36</v>
      </c>
      <c r="AC6" s="1" t="s">
        <v>320</v>
      </c>
      <c r="AD6" t="s">
        <v>540</v>
      </c>
      <c r="AE6" t="s">
        <v>541</v>
      </c>
      <c r="AF6" t="s">
        <v>540</v>
      </c>
      <c r="AG6" s="1" t="s">
        <v>43</v>
      </c>
    </row>
    <row r="7" spans="1:33" x14ac:dyDescent="0.2">
      <c r="A7" s="1" t="s">
        <v>542</v>
      </c>
      <c r="B7" s="1" t="s">
        <v>543</v>
      </c>
      <c r="C7" s="1" t="s">
        <v>542</v>
      </c>
      <c r="D7" s="2">
        <v>1</v>
      </c>
      <c r="E7" s="2">
        <v>50</v>
      </c>
      <c r="F7" s="2">
        <v>110</v>
      </c>
      <c r="G7" s="1" t="s">
        <v>537</v>
      </c>
      <c r="H7" t="s">
        <v>425</v>
      </c>
      <c r="J7" t="s">
        <v>544</v>
      </c>
      <c r="K7" t="s">
        <v>545</v>
      </c>
      <c r="L7" t="s">
        <v>73</v>
      </c>
      <c r="M7" t="s">
        <v>37</v>
      </c>
      <c r="N7" t="s">
        <v>48</v>
      </c>
      <c r="O7" t="s">
        <v>37</v>
      </c>
      <c r="P7" t="s">
        <v>49</v>
      </c>
      <c r="Q7" t="s">
        <v>37</v>
      </c>
      <c r="S7" t="s">
        <v>51</v>
      </c>
      <c r="T7" t="s">
        <v>36</v>
      </c>
      <c r="U7" t="s">
        <v>36</v>
      </c>
      <c r="AC7" s="1" t="s">
        <v>546</v>
      </c>
      <c r="AD7" t="s">
        <v>547</v>
      </c>
      <c r="AE7" t="s">
        <v>548</v>
      </c>
      <c r="AF7" t="s">
        <v>547</v>
      </c>
      <c r="AG7" s="1" t="s">
        <v>43</v>
      </c>
    </row>
    <row r="8" spans="1:33" x14ac:dyDescent="0.2">
      <c r="A8" s="1" t="s">
        <v>557</v>
      </c>
      <c r="B8" s="1" t="s">
        <v>558</v>
      </c>
      <c r="C8" s="1" t="s">
        <v>559</v>
      </c>
      <c r="D8" s="2">
        <v>1</v>
      </c>
      <c r="E8" s="2">
        <v>6</v>
      </c>
      <c r="F8" s="2">
        <v>66</v>
      </c>
      <c r="G8" s="1" t="s">
        <v>47</v>
      </c>
      <c r="H8" t="s">
        <v>425</v>
      </c>
      <c r="J8" t="s">
        <v>560</v>
      </c>
      <c r="K8" t="s">
        <v>561</v>
      </c>
      <c r="L8" t="s">
        <v>232</v>
      </c>
      <c r="M8" t="s">
        <v>37</v>
      </c>
      <c r="N8" t="s">
        <v>74</v>
      </c>
      <c r="O8" t="s">
        <v>562</v>
      </c>
      <c r="P8" t="s">
        <v>36</v>
      </c>
      <c r="Q8" t="s">
        <v>37</v>
      </c>
      <c r="S8" t="s">
        <v>51</v>
      </c>
      <c r="T8" t="s">
        <v>37</v>
      </c>
      <c r="U8" t="s">
        <v>36</v>
      </c>
      <c r="AC8" s="1" t="s">
        <v>563</v>
      </c>
      <c r="AD8" t="s">
        <v>564</v>
      </c>
      <c r="AE8" t="s">
        <v>565</v>
      </c>
      <c r="AF8" t="s">
        <v>564</v>
      </c>
      <c r="AG8" s="1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index 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ush Naker</cp:lastModifiedBy>
  <cp:revision>0</cp:revision>
  <dcterms:modified xsi:type="dcterms:W3CDTF">2017-09-04T12:41:05Z</dcterms:modified>
  <dc:language>en-GB</dc:language>
</cp:coreProperties>
</file>